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0" uniqueCount="234">
  <si>
    <t xml:space="preserve">control</t>
  </si>
  <si>
    <t xml:space="preserve">flg22</t>
  </si>
  <si>
    <t xml:space="preserve">Ler</t>
  </si>
  <si>
    <t xml:space="preserve">root</t>
  </si>
  <si>
    <t xml:space="preserve">Genbank</t>
  </si>
  <si>
    <t xml:space="preserve">Chromosome</t>
  </si>
  <si>
    <t xml:space="preserve">Normalized</t>
  </si>
  <si>
    <t xml:space="preserve">StdErr Norm</t>
  </si>
  <si>
    <t xml:space="preserve">Raw</t>
  </si>
  <si>
    <t xml:space="preserve">fold</t>
  </si>
  <si>
    <t xml:space="preserve">induced expression</t>
  </si>
  <si>
    <t xml:space="preserve">Maximum expression level (Arabidopsis eFP Browser</t>
  </si>
  <si>
    <t xml:space="preserve">Description</t>
  </si>
  <si>
    <t xml:space="preserve">AT1G51920</t>
  </si>
  <si>
    <t xml:space="preserve">yes</t>
  </si>
  <si>
    <t xml:space="preserve">11131.6 in the Root data source</t>
  </si>
  <si>
    <t xml:space="preserve">hypothetical protein predicted by genemark.hmm</t>
  </si>
  <si>
    <t xml:space="preserve">AT1G14550</t>
  </si>
  <si>
    <t xml:space="preserve">medium</t>
  </si>
  <si>
    <t xml:space="preserve"> 9935.95 in the Root data source</t>
  </si>
  <si>
    <t xml:space="preserve">anionic  peroxidase,  putative  similar  to  anionic  peroxidase  GI:170202  from  [Nicotiana  sylvestris]</t>
  </si>
  <si>
    <t xml:space="preserve">AT1G26420</t>
  </si>
  <si>
    <t xml:space="preserve">993.2 in the Biotic Stress or Biotic Stress II data source.</t>
  </si>
  <si>
    <t xml:space="preserve">hypothetical  protein  similar  to  reticuline  oxidase-like  protein  GB:CAB45850  GI:5262224  from  [Arabidopsis  thaliana]</t>
  </si>
  <si>
    <t xml:space="preserve">AT1G59500</t>
  </si>
  <si>
    <t xml:space="preserve">3915.41 in the Lateral Root Initiation data source.</t>
  </si>
  <si>
    <t xml:space="preserve">auxin-regulated  protein  GH3,  putative  similar  to  auxin-regulated  protein  GH3  GI:18590  from  [Glycine  max]</t>
  </si>
  <si>
    <t xml:space="preserve">AT5G06740</t>
  </si>
  <si>
    <t xml:space="preserve">3093.57 in the Root data source</t>
  </si>
  <si>
    <t xml:space="preserve">lectin-like protein kinase</t>
  </si>
  <si>
    <t xml:space="preserve">AT1G68765</t>
  </si>
  <si>
    <t xml:space="preserve">1210.05 in the Hormone or Chemical data source.</t>
  </si>
  <si>
    <t xml:space="preserve">Expressed  protein  ;  supported  by  full-length  cDNA:  Ceres:  39198.</t>
  </si>
  <si>
    <t xml:space="preserve">AT1G51915</t>
  </si>
  <si>
    <t xml:space="preserve">649.9 in the Developmental Map or Tissue Specific data source</t>
  </si>
  <si>
    <t xml:space="preserve">Expressed  protein  ;  supported  by  full-length  cDNA:  Ceres:  4795.</t>
  </si>
  <si>
    <t xml:space="preserve">AT5G65600</t>
  </si>
  <si>
    <t xml:space="preserve">1132.13 in the Root data source</t>
  </si>
  <si>
    <t xml:space="preserve">receptor protein kinase-like protein</t>
  </si>
  <si>
    <t xml:space="preserve">AT1G13110</t>
  </si>
  <si>
    <t xml:space="preserve">12170.2 in the Root data source</t>
  </si>
  <si>
    <t xml:space="preserve">putative  cytochrome  P450  monooxygenase  identical  to  gb|X97864  cytochrome  P450  from  Arabidopsis  thaliana  and  is  a  member  of  the  PF|00067  Cytochrome  P450  family.  ESTs  gb|T44875,  gb|T04814,  gb|R65111,  gb|T44310  and  gb|T04541  come  from  this  gene</t>
  </si>
  <si>
    <t xml:space="preserve">AT1G16160</t>
  </si>
  <si>
    <t xml:space="preserve">2357.31 in the Root data source</t>
  </si>
  <si>
    <t xml:space="preserve">hypothetical  protein  contains  similarity  to  wall-associated  kinase  4  GI:3355308  from  [Arabidopsis  thaliana]</t>
  </si>
  <si>
    <t xml:space="preserve">AT3G60120</t>
  </si>
  <si>
    <t xml:space="preserve">2516.41 in the Root data source</t>
  </si>
  <si>
    <t xml:space="preserve">beta-glucosidase-like  protein  several  beta-glucosidases  -  different  species</t>
  </si>
  <si>
    <t xml:space="preserve">AT3G48450</t>
  </si>
  <si>
    <t xml:space="preserve">3969.36 in the Root data source</t>
  </si>
  <si>
    <t xml:space="preserve">hypothetical  protein  ;supported  by  full-length  cDNA:  Ceres:264020.</t>
  </si>
  <si>
    <t xml:space="preserve">AT4G03510</t>
  </si>
  <si>
    <t xml:space="preserve">1653.88 in the Root data source</t>
  </si>
  <si>
    <t xml:space="preserve">RMA1  RING  zinc  finger  protein  identical  to  RMA1  gi:3164222;  supported  by  cDNA:  gi_3164221_dbj_AB008518.1_AB008518</t>
  </si>
  <si>
    <t xml:space="preserve">AT4G01750</t>
  </si>
  <si>
    <t xml:space="preserve">2847.44 in the Root data source</t>
  </si>
  <si>
    <t xml:space="preserve">hypothetical protein T15B16.8</t>
  </si>
  <si>
    <t xml:space="preserve">AT1G26410</t>
  </si>
  <si>
    <t xml:space="preserve">1016.96 in the Root data source</t>
  </si>
  <si>
    <t xml:space="preserve">unknown  protein  similar  to  reticuline  oxidase-like  protein  GB:CAB45850  GI:5262224  from  [Arabidopsis  thaliana]</t>
  </si>
  <si>
    <t xml:space="preserve">AT1G16150</t>
  </si>
  <si>
    <t xml:space="preserve">1738.83 in the Root data source</t>
  </si>
  <si>
    <t xml:space="preserve">AT1G08050</t>
  </si>
  <si>
    <t xml:space="preserve">2268.52 in the Root data source</t>
  </si>
  <si>
    <t xml:space="preserve">unknown protein</t>
  </si>
  <si>
    <t xml:space="preserve">AT3G18250</t>
  </si>
  <si>
    <t xml:space="preserve">5753.32 in the Root data source</t>
  </si>
  <si>
    <t xml:space="preserve">hypothetical protein predicted by genscan+</t>
  </si>
  <si>
    <t xml:space="preserve">AT5G11920</t>
  </si>
  <si>
    <t xml:space="preserve">8344.6 in the Root data source</t>
  </si>
  <si>
    <t xml:space="preserve">fructosidase  -  like  protein  fructosidase,  Cichorium  intybus,  EMBL:CIFRUCTOS;  supported  by  cDNA:  gi_16974574_gb_AY060553.1_</t>
  </si>
  <si>
    <t xml:space="preserve">AT1G15670</t>
  </si>
  <si>
    <t xml:space="preserve">14417.2 in the Root data source</t>
  </si>
  <si>
    <t xml:space="preserve">unknown  protein  ;  supported  by  cDNA:  gi_15146331_gb_AY049307.1_</t>
  </si>
  <si>
    <t xml:space="preserve">AT5G67340</t>
  </si>
  <si>
    <t xml:space="preserve">3905.65 in the Root data source</t>
  </si>
  <si>
    <t xml:space="preserve">putative  protein  strong  similarity  to  unknown  protein  (pir||T00518)</t>
  </si>
  <si>
    <t xml:space="preserve">AT5G11210</t>
  </si>
  <si>
    <t xml:space="preserve">1181.13 in the Root data source</t>
  </si>
  <si>
    <t xml:space="preserve">putative  protein  GLUR3  ligand-gated  channel-like  protein  precursor,  Arabidopsis  thaliana,  EMBL:AF167355</t>
  </si>
  <si>
    <t xml:space="preserve">AT4G39780</t>
  </si>
  <si>
    <t xml:space="preserve">1651.35 in the Seed data source</t>
  </si>
  <si>
    <t xml:space="preserve">putative  protein  AP2  domain  containing  protein  RAP2.4,Arabidopsis  thaliana</t>
  </si>
  <si>
    <t xml:space="preserve">AT2G17060</t>
  </si>
  <si>
    <t xml:space="preserve">561.85 in the Root data source</t>
  </si>
  <si>
    <t xml:space="preserve">putative  disease  resistance  protein  similar  to  hypothetical  protein  GB:AAB81670</t>
  </si>
  <si>
    <t xml:space="preserve">AT1G72360</t>
  </si>
  <si>
    <t xml:space="preserve">11466.3 in the Root data source</t>
  </si>
  <si>
    <t xml:space="preserve">putative  AP2  domain  transcription  factor  contains  Pfam  profile:  PF00847  AP2  domain</t>
  </si>
  <si>
    <t xml:space="preserve">AT3G28580</t>
  </si>
  <si>
    <t xml:space="preserve">8339.31 in the Root data source</t>
  </si>
  <si>
    <t xml:space="preserve">AT1G68450</t>
  </si>
  <si>
    <t xml:space="preserve">2185.84 in the Root data source</t>
  </si>
  <si>
    <t xml:space="preserve">AT4G28350</t>
  </si>
  <si>
    <t xml:space="preserve">yes/elicitors</t>
  </si>
  <si>
    <t xml:space="preserve">1223.16 in the Root data source</t>
  </si>
  <si>
    <t xml:space="preserve">receptor  protein  kinase  like  protein  lectin  receptor-like  serine/threonine  kinase  lecRK1,  Arabidopsis  thaliana,  PIR2:S68589</t>
  </si>
  <si>
    <t xml:space="preserve">AT5G46080</t>
  </si>
  <si>
    <t xml:space="preserve">890.14 in the Root data source</t>
  </si>
  <si>
    <t xml:space="preserve">serine/threonine protein kinase-like protein</t>
  </si>
  <si>
    <t xml:space="preserve">AT4G15130</t>
  </si>
  <si>
    <t xml:space="preserve">1931.08 in the Root data source</t>
  </si>
  <si>
    <t xml:space="preserve">putative phosphocholine cytidylyltransferase</t>
  </si>
  <si>
    <t xml:space="preserve">AT4G31500</t>
  </si>
  <si>
    <t xml:space="preserve">17621.3 in the Root data source</t>
  </si>
  <si>
    <t xml:space="preserve">cytochrome  P450  monooxygenase  ;supported  by  full-length  cDNA:  Ceres:13745.</t>
  </si>
  <si>
    <t xml:space="preserve">AT1G67980</t>
  </si>
  <si>
    <t xml:space="preserve">1164.11 in the Root data source</t>
  </si>
  <si>
    <t xml:space="preserve">putative  S-adenosyl-L-methionine:trans-caffeoyl-Coenzyme  A  3-O-methyltransferase  similar  to  S-adenosyl-L-methionine:trans-caffeoyl-Coenzyme  A  3-O-methyltransferase  GB:AAA62426  [Arabidopsis  thaliana]  (function=disease  resistance);  supported  by  cDNA:  gi_682727_gb_L40031.1_ATHORF</t>
  </si>
  <si>
    <t xml:space="preserve">AT5G57190</t>
  </si>
  <si>
    <t xml:space="preserve">1325.15 in the Root data source</t>
  </si>
  <si>
    <t xml:space="preserve">phosphatidylserine decarboxylase</t>
  </si>
  <si>
    <t xml:space="preserve">AT4G29050</t>
  </si>
  <si>
    <t xml:space="preserve">449.92 in the Root data source</t>
  </si>
  <si>
    <t xml:space="preserve">serine  threonine-specific  kinase  like  protein  serine  threonine-specific  kinase  lecRK1  -  Arabidopsis  thaliana,  PIR2:S68589</t>
  </si>
  <si>
    <t xml:space="preserve">AT3G11170</t>
  </si>
  <si>
    <t xml:space="preserve">4560.43 in the Light Series data source</t>
  </si>
  <si>
    <t xml:space="preserve">omega-3  fatty  acid  desaturase,  chloroplast  precursor  identical  to  omega-3  fatty  acid  desaturase,  chloroplast  precursor  SP:P46310  (Arabidopsis  thaliana  (Mouse-ear  cress));  supported  by  cDNA:  gi_14488093_gb_AF389295.1_AF389295</t>
  </si>
  <si>
    <t xml:space="preserve">AT2G27390</t>
  </si>
  <si>
    <t xml:space="preserve">2145.52 in the Root data source</t>
  </si>
  <si>
    <t xml:space="preserve">hypothetical protein predicted by genefinder</t>
  </si>
  <si>
    <t xml:space="preserve">AT4G22980</t>
  </si>
  <si>
    <t xml:space="preserve">66.33 in the Developmental Map or Tissue Specific data source.</t>
  </si>
  <si>
    <t xml:space="preserve">putative  protein  predicted  protein,  Arabidopsis  thaliana</t>
  </si>
  <si>
    <t xml:space="preserve">AT1G64400</t>
  </si>
  <si>
    <t xml:space="preserve">2202.11 in the Root data source</t>
  </si>
  <si>
    <t xml:space="preserve">acyl-CoA  synthetase,  putative  similar  to  GI:1903032  from  [Brassica  napus]  (Plant  Mol.  Biol.  33  (5),  911-922  (1997));  supported  by  cDNA:  gi_14532621_gb_AY039935.1_</t>
  </si>
  <si>
    <t xml:space="preserve">AT5G01550</t>
  </si>
  <si>
    <t xml:space="preserve">1208.89 in the Root data source</t>
  </si>
  <si>
    <t xml:space="preserve">receptor  like  protein  kinase  receptor  like  protein  kinase  -  Arabidopsis  thaliana,  EMBL:ATLECGENE</t>
  </si>
  <si>
    <t xml:space="preserve">AT3G45960</t>
  </si>
  <si>
    <t xml:space="preserve">1535.55 in the Root data source</t>
  </si>
  <si>
    <t xml:space="preserve">putative  protein  cim1  induced  allergen,  Glycine  max,  EMBL:U03860</t>
  </si>
  <si>
    <t xml:space="preserve">AT5G48175</t>
  </si>
  <si>
    <t xml:space="preserve">5714.36 in the Root data source</t>
  </si>
  <si>
    <t xml:space="preserve">Expressed  protein  ;  supported  by  full-length  cDNA:  Ceres:  7015.</t>
  </si>
  <si>
    <t xml:space="preserve">AT3G21650</t>
  </si>
  <si>
    <t xml:space="preserve">900.65 in the Root data source</t>
  </si>
  <si>
    <t xml:space="preserve">B  regulatory  subunit  of  PP2A,  putative  similar  to  B  regulatory  subunit  of  PP2A  GB:AAB58902  [Arabidopsis  thaliana]</t>
  </si>
  <si>
    <t xml:space="preserve">AT5G15120</t>
  </si>
  <si>
    <t xml:space="preserve">9358.19 in the Root data source</t>
  </si>
  <si>
    <t xml:space="preserve">putative  protein  predicted  proteins,  Arabidopsis  thaliana  and  Drosophila  melanogaster</t>
  </si>
  <si>
    <t xml:space="preserve">AT5G35580</t>
  </si>
  <si>
    <t xml:space="preserve">4233.95 in the Root data source</t>
  </si>
  <si>
    <t xml:space="preserve">serine/threonine protein kinase-like</t>
  </si>
  <si>
    <t xml:space="preserve">AT3G13100</t>
  </si>
  <si>
    <t xml:space="preserve">2294.74 in the Root data source</t>
  </si>
  <si>
    <t xml:space="preserve">ABC  transporter,  putative  similar  to  AtMRP4  (transport  of  glutathione-conjugates  into  the  vacuole)  GB:CAA05625  [Arabidopsis  thaliana];  contains  Pfam  profile:  PF00005  ABC  transporter</t>
  </si>
  <si>
    <t xml:space="preserve">AT2G17740</t>
  </si>
  <si>
    <t xml:space="preserve">3430.8 in the Biotic Stress or Biotic Stress II data source</t>
  </si>
  <si>
    <t xml:space="preserve">AT4G15120</t>
  </si>
  <si>
    <t xml:space="preserve">1295.47 in the Root data source</t>
  </si>
  <si>
    <t xml:space="preserve">hypothetical  protein  ;supported  by  full-length  cDNA:  Ceres:36129.</t>
  </si>
  <si>
    <t xml:space="preserve">AT2G36470</t>
  </si>
  <si>
    <t xml:space="preserve">1607.0 in the Root data source</t>
  </si>
  <si>
    <t xml:space="preserve">unknown  protein  ;supported  by  full-length  cDNA:  Ceres:109103.</t>
  </si>
  <si>
    <t xml:space="preserve">AT5G13080</t>
  </si>
  <si>
    <t xml:space="preserve">yes (Bot)</t>
  </si>
  <si>
    <t xml:space="preserve">3789.39 in the Root data source</t>
  </si>
  <si>
    <t xml:space="preserve">WRKY-like  protein  WRKY  DNA  binding  protein  -  Solanum  tuberosum,  EMBL:AJ278507</t>
  </si>
  <si>
    <t xml:space="preserve">AT3G30775</t>
  </si>
  <si>
    <t xml:space="preserve">13717.1 in the Root data source</t>
  </si>
  <si>
    <t xml:space="preserve">proline  oxidase,  mitochondrial  precursor  (osmotic  stress-induced  proline  dehydrogenase)  identical  to  GB:P92983  from  [Arabidopsis  thaliana]  (Plant  Cell  8  (8),  1323-1335  (1996))</t>
  </si>
  <si>
    <t xml:space="preserve">AT2G42350</t>
  </si>
  <si>
    <t xml:space="preserve">2691.16 in the Root data source</t>
  </si>
  <si>
    <t xml:space="preserve">putative RING zinc finger protein</t>
  </si>
  <si>
    <t xml:space="preserve">AT1G70170</t>
  </si>
  <si>
    <t xml:space="preserve">2832.06 in the Root data source</t>
  </si>
  <si>
    <t xml:space="preserve">matrix  metalloproteinase,  putative  similar  to  matrix  metalloproteinase  GI:7159629  from  [Cucumis  sativus]</t>
  </si>
  <si>
    <t xml:space="preserve">AT2G19800</t>
  </si>
  <si>
    <t xml:space="preserve">3162.49 in the Root data source</t>
  </si>
  <si>
    <t xml:space="preserve">unknown  protein  predicted  by  genscan;supported  by  full-length  cDNA:  Ceres:254633.</t>
  </si>
  <si>
    <t xml:space="preserve">AT2G18350</t>
  </si>
  <si>
    <t xml:space="preserve">1078.29 in the Root data source</t>
  </si>
  <si>
    <t xml:space="preserve">hypothetical  protein  predicted  by  genscan;supported  by  full-length  cDNA:  Ceres:4845.</t>
  </si>
  <si>
    <t xml:space="preserve">AT1G08940</t>
  </si>
  <si>
    <t xml:space="preserve">3040.03 in the Root data source</t>
  </si>
  <si>
    <t xml:space="preserve">unknown  protein  Similar  to  Saccharomyces  hypothetical  protein  YDR051c  (gb|Z49209).  ESTs  gb|T44436,gb|42252  come  from  this  gene</t>
  </si>
  <si>
    <t xml:space="preserve">AT1G31930</t>
  </si>
  <si>
    <t xml:space="preserve">1302.96 in the Developmental Map or Tissue Specific data source.</t>
  </si>
  <si>
    <t xml:space="preserve">G-protein,  putative  contains  Pfam  profile:  PF00503:  G-protein  alpha  subunit</t>
  </si>
  <si>
    <t xml:space="preserve">AT1G03660</t>
  </si>
  <si>
    <t xml:space="preserve">8046.3 in the Developmental Map or Tissue Specific data source</t>
  </si>
  <si>
    <t xml:space="preserve">unknown unknown</t>
  </si>
  <si>
    <t xml:space="preserve">AT1G10650</t>
  </si>
  <si>
    <t xml:space="preserve">2139.83 in the Root data source</t>
  </si>
  <si>
    <t xml:space="preserve">S-ribonuclease  binding  protein  SBP1,  putative  similar  to  S-ribonuclease  binding  protein  SBP1  GI:6760451  from  [Petunia  hybrida];supported  by  full-length  cDNA:  Ceres:108776.</t>
  </si>
  <si>
    <t xml:space="preserve">AT4G20860</t>
  </si>
  <si>
    <t xml:space="preserve">4456.92 in the Root data source.
</t>
  </si>
  <si>
    <t xml:space="preserve">berberine  bridge  enzyme  -  like  protein  ;  supported  by  cDNA:  gi_14194126_gb_AF367269.1_AF367269</t>
  </si>
  <si>
    <t xml:space="preserve">AT4G25030</t>
  </si>
  <si>
    <t xml:space="preserve">3383.89 in the Developmental Map or Tissue Specific data source</t>
  </si>
  <si>
    <t xml:space="preserve">putative  protein  ;supported  by  full-length  cDNA:  Ceres:16463.</t>
  </si>
  <si>
    <t xml:space="preserve">AT5G59490</t>
  </si>
  <si>
    <t xml:space="preserve">4717.05 in the Root data source</t>
  </si>
  <si>
    <t xml:space="preserve">putative  ripening-related  protein  -  like  putative  ripening-related  protein  Vitis  vinifera  EMBL:VVI237988</t>
  </si>
  <si>
    <t xml:space="preserve">AT2G03540</t>
  </si>
  <si>
    <t xml:space="preserve">520.76 in the Root data source</t>
  </si>
  <si>
    <t xml:space="preserve">hypothetical protein predicted by genscan</t>
  </si>
  <si>
    <t xml:space="preserve">AT1G70410</t>
  </si>
  <si>
    <t xml:space="preserve">14398.7 in the Root data source</t>
  </si>
  <si>
    <t xml:space="preserve">carbonic  anhydrase,  putative  similar  to  carbonic  anhydrase  GI:882241  from  [Flaveria  linearis];  supported  by  full-length  cDNA:  Ceres:  38715.</t>
  </si>
  <si>
    <t xml:space="preserve">AT1G18890</t>
  </si>
  <si>
    <t xml:space="preserve">906.83 in the Developmental Map or Tissue Specific data source.</t>
  </si>
  <si>
    <t xml:space="preserve">calcium-dependent  protein  kinase,  putative  similar  to  calcium-dependent  protein  kinase  GI:604880  from  [Arabidopsis  thaliana];  supported  by  cDNA:  gi_1235716_dbj_D21805.1_ATHCDPKA</t>
  </si>
  <si>
    <t xml:space="preserve">AT3G47550</t>
  </si>
  <si>
    <t xml:space="preserve">1830.61 in the Root data source</t>
  </si>
  <si>
    <t xml:space="preserve">putative  protein  PIT1  -  Arabidopsis  thaliana,  GB:  AF130849</t>
  </si>
  <si>
    <t xml:space="preserve">AT2G24240</t>
  </si>
  <si>
    <t xml:space="preserve">2580.44 in the Root data source</t>
  </si>
  <si>
    <t xml:space="preserve">AT5G06560</t>
  </si>
  <si>
    <t xml:space="preserve">2246.04 in the Developmental Map or Tissue Specific data source.</t>
  </si>
  <si>
    <t xml:space="preserve">putative  protein  strong  similarity  to  unknown  protein  (gb|AAF23201.1);  supported  by  cDNA:  gi_15293220_gb_AY051044.1_</t>
  </si>
  <si>
    <t xml:space="preserve">AT1G66480</t>
  </si>
  <si>
    <t xml:space="preserve">1992.96 in the Root data source</t>
  </si>
  <si>
    <t xml:space="preserve">hypothetical protein</t>
  </si>
  <si>
    <t xml:space="preserve">AT2G28890</t>
  </si>
  <si>
    <t xml:space="preserve">4929.31 in the Root data source</t>
  </si>
  <si>
    <t xml:space="preserve">AT1G77250</t>
  </si>
  <si>
    <t xml:space="preserve">1085.71 in the Root data source</t>
  </si>
  <si>
    <t xml:space="preserve">AT2G40750</t>
  </si>
  <si>
    <t xml:space="preserve">4130.78 in the Root data source</t>
  </si>
  <si>
    <t xml:space="preserve">hypothetical  protein  predicted  by  genscan  and  genefinder</t>
  </si>
  <si>
    <t xml:space="preserve">AT1G72300</t>
  </si>
  <si>
    <t xml:space="preserve">1322.39 in the Root data source</t>
  </si>
  <si>
    <t xml:space="preserve">leucine-rich  receptor-like  protein  kinase,  putative  similar  to  GI:3641252  from  [Malus  x  domestica]  (Plant  Mol.  Biol.  40  (6),  945-957  (1999))</t>
  </si>
  <si>
    <t xml:space="preserve">AT2G35910</t>
  </si>
  <si>
    <t xml:space="preserve">1234.75 in the Root data source</t>
  </si>
  <si>
    <t xml:space="preserve">AT2G20900</t>
  </si>
  <si>
    <t xml:space="preserve">1742.0 in the Root data source</t>
  </si>
  <si>
    <t xml:space="preserve">putative  diacylglycerol  kinase  ;supported  by  full-length  cDNA:  Ceres:15863.</t>
  </si>
  <si>
    <t xml:space="preserve">AT1G61420</t>
  </si>
  <si>
    <t xml:space="preserve">909.0 in the Root data source</t>
  </si>
  <si>
    <t xml:space="preserve">receptor  kinase,  putative  similar  to  receptor  kinase  GI:166692  from  [Arabidopsis  thaliana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sz val="11"/>
      <name val="Times New Roman"/>
      <family val="1"/>
    </font>
    <font>
      <b val="true"/>
      <sz val="11"/>
      <color rgb="FFDD0806"/>
      <name val="Times New Roman"/>
      <family val="1"/>
    </font>
    <font>
      <b val="true"/>
      <sz val="12"/>
      <color rgb="FFDD0806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206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L5" activeCellId="0" sqref="L5"/>
    </sheetView>
  </sheetViews>
  <sheetFormatPr defaultColWidth="10.9921875" defaultRowHeight="15" zeroHeight="false" outlineLevelRow="0" outlineLevelCol="0"/>
  <cols>
    <col collapsed="false" customWidth="false" hidden="false" outlineLevel="0" max="1" min="1" style="1" width="10.99"/>
    <col collapsed="false" customWidth="true" hidden="false" outlineLevel="0" max="2" min="2" style="2" width="12.11"/>
    <col collapsed="false" customWidth="true" hidden="false" outlineLevel="0" max="3" min="3" style="2" width="11.24"/>
    <col collapsed="false" customWidth="true" hidden="false" outlineLevel="0" max="5" min="4" style="2" width="10.87"/>
    <col collapsed="false" customWidth="true" hidden="false" outlineLevel="0" max="6" min="6" style="2" width="9.87"/>
    <col collapsed="false" customWidth="true" hidden="false" outlineLevel="0" max="7" min="7" style="2" width="10.87"/>
    <col collapsed="false" customWidth="true" hidden="false" outlineLevel="0" max="9" min="8" style="2" width="7.61"/>
    <col collapsed="false" customWidth="true" hidden="false" outlineLevel="0" max="10" min="10" style="3" width="7.87"/>
    <col collapsed="false" customWidth="true" hidden="false" outlineLevel="0" max="11" min="11" style="2" width="22.37"/>
    <col collapsed="false" customWidth="true" hidden="false" outlineLevel="0" max="12" min="12" style="0" width="56.87"/>
    <col collapsed="false" customWidth="true" hidden="false" outlineLevel="0" max="13" min="13" style="2" width="7.61"/>
    <col collapsed="false" customWidth="false" hidden="false" outlineLevel="0" max="257" min="14" style="2" width="10.99"/>
  </cols>
  <sheetData>
    <row r="2" customFormat="false" ht="15" hidden="false" customHeight="false" outlineLevel="0" collapsed="false">
      <c r="D2" s="2" t="s">
        <v>0</v>
      </c>
      <c r="G2" s="2" t="s">
        <v>1</v>
      </c>
    </row>
    <row r="3" customFormat="false" ht="15" hidden="false" customHeight="false" outlineLevel="0" collapsed="false">
      <c r="D3" s="2" t="s">
        <v>2</v>
      </c>
      <c r="G3" s="2" t="s">
        <v>2</v>
      </c>
    </row>
    <row r="4" customFormat="false" ht="15" hidden="false" customHeight="false" outlineLevel="0" collapsed="false">
      <c r="A4" s="2"/>
      <c r="D4" s="2" t="s">
        <v>3</v>
      </c>
      <c r="G4" s="2" t="s">
        <v>3</v>
      </c>
    </row>
    <row r="5" customFormat="false" ht="15.75" hidden="false" customHeight="false" outlineLevel="0" collapsed="false">
      <c r="A5" s="2"/>
      <c r="B5" s="1" t="s">
        <v>4</v>
      </c>
      <c r="C5" s="1" t="s">
        <v>5</v>
      </c>
      <c r="D5" s="1" t="s">
        <v>6</v>
      </c>
      <c r="E5" s="1" t="s">
        <v>7</v>
      </c>
      <c r="F5" s="1" t="s">
        <v>8</v>
      </c>
      <c r="G5" s="1" t="s">
        <v>6</v>
      </c>
      <c r="H5" s="1" t="s">
        <v>7</v>
      </c>
      <c r="I5" s="1" t="s">
        <v>8</v>
      </c>
      <c r="J5" s="3" t="s">
        <v>9</v>
      </c>
      <c r="K5" s="1" t="s">
        <v>10</v>
      </c>
      <c r="L5" s="4" t="s">
        <v>11</v>
      </c>
      <c r="M5" s="1" t="s">
        <v>12</v>
      </c>
      <c r="N5" s="1"/>
      <c r="O5" s="1"/>
    </row>
    <row r="6" s="6" customFormat="true" ht="15" hidden="false" customHeight="false" outlineLevel="0" collapsed="false">
      <c r="A6" s="5" t="n">
        <v>1</v>
      </c>
      <c r="B6" s="6" t="s">
        <v>13</v>
      </c>
      <c r="C6" s="6" t="n">
        <v>1</v>
      </c>
      <c r="D6" s="6" t="n">
        <v>1.4587878</v>
      </c>
      <c r="E6" s="6" t="n">
        <v>0.3590995</v>
      </c>
      <c r="F6" s="6" t="n">
        <v>104.12151</v>
      </c>
      <c r="G6" s="6" t="n">
        <v>17.379616</v>
      </c>
      <c r="H6" s="6" t="n">
        <v>9.49247</v>
      </c>
      <c r="I6" s="6" t="n">
        <v>1384.5684</v>
      </c>
      <c r="J6" s="7" t="n">
        <f aca="false">G6/D6</f>
        <v>11.9137382421213</v>
      </c>
      <c r="K6" s="6" t="s">
        <v>14</v>
      </c>
      <c r="L6" s="8" t="s">
        <v>15</v>
      </c>
      <c r="M6" s="6" t="s">
        <v>16</v>
      </c>
    </row>
    <row r="7" s="6" customFormat="true" ht="15" hidden="false" customHeight="false" outlineLevel="0" collapsed="false">
      <c r="A7" s="5" t="n">
        <v>2</v>
      </c>
      <c r="B7" s="6" t="s">
        <v>17</v>
      </c>
      <c r="C7" s="6" t="n">
        <v>1</v>
      </c>
      <c r="D7" s="6" t="n">
        <v>0.99438035</v>
      </c>
      <c r="E7" s="6" t="n">
        <v>0.33727077</v>
      </c>
      <c r="F7" s="6" t="n">
        <v>10.004407</v>
      </c>
      <c r="G7" s="6" t="n">
        <v>8.762656</v>
      </c>
      <c r="H7" s="6" t="n">
        <v>5.0005355</v>
      </c>
      <c r="I7" s="6" t="n">
        <v>101.49121</v>
      </c>
      <c r="J7" s="7" t="n">
        <f aca="false">G7/D7</f>
        <v>8.81217735245875</v>
      </c>
      <c r="K7" s="6" t="s">
        <v>18</v>
      </c>
      <c r="L7" s="8" t="s">
        <v>19</v>
      </c>
      <c r="M7" s="6" t="s">
        <v>20</v>
      </c>
    </row>
    <row r="8" s="6" customFormat="true" ht="15" hidden="false" customHeight="false" outlineLevel="0" collapsed="false">
      <c r="A8" s="5" t="n">
        <v>3</v>
      </c>
      <c r="B8" s="6" t="s">
        <v>21</v>
      </c>
      <c r="C8" s="6" t="n">
        <v>1</v>
      </c>
      <c r="D8" s="6" t="n">
        <v>1.9610907</v>
      </c>
      <c r="E8" s="6" t="n">
        <v>0.33724228</v>
      </c>
      <c r="F8" s="6" t="n">
        <v>36.741436</v>
      </c>
      <c r="G8" s="6" t="n">
        <v>14.451143</v>
      </c>
      <c r="H8" s="6" t="n">
        <v>3.7075393</v>
      </c>
      <c r="I8" s="6" t="n">
        <v>285.26266</v>
      </c>
      <c r="J8" s="7" t="n">
        <f aca="false">G8/D8</f>
        <v>7.36893148287328</v>
      </c>
      <c r="K8" s="6" t="s">
        <v>14</v>
      </c>
      <c r="L8" s="8" t="s">
        <v>22</v>
      </c>
      <c r="M8" s="6" t="s">
        <v>23</v>
      </c>
    </row>
    <row r="9" s="6" customFormat="true" ht="15" hidden="false" customHeight="false" outlineLevel="0" collapsed="false">
      <c r="A9" s="5" t="n">
        <v>4</v>
      </c>
      <c r="B9" s="6" t="s">
        <v>24</v>
      </c>
      <c r="C9" s="6" t="n">
        <v>1</v>
      </c>
      <c r="D9" s="6" t="n">
        <v>0.965815</v>
      </c>
      <c r="E9" s="6" t="n">
        <v>0.3456263</v>
      </c>
      <c r="F9" s="6" t="n">
        <v>19.231373</v>
      </c>
      <c r="G9" s="6" t="n">
        <v>6.4501805</v>
      </c>
      <c r="H9" s="6" t="n">
        <v>3.1935833</v>
      </c>
      <c r="I9" s="6" t="n">
        <v>142.12036</v>
      </c>
      <c r="J9" s="7" t="n">
        <f aca="false">G9/D9</f>
        <v>6.67848449237173</v>
      </c>
      <c r="K9" s="6" t="s">
        <v>14</v>
      </c>
      <c r="L9" s="8" t="s">
        <v>25</v>
      </c>
      <c r="M9" s="6" t="s">
        <v>26</v>
      </c>
    </row>
    <row r="10" s="6" customFormat="true" ht="15" hidden="false" customHeight="false" outlineLevel="0" collapsed="false">
      <c r="A10" s="5" t="n">
        <v>5</v>
      </c>
      <c r="B10" s="6" t="s">
        <v>27</v>
      </c>
      <c r="C10" s="6" t="n">
        <v>5</v>
      </c>
      <c r="D10" s="6" t="n">
        <v>1.6883014</v>
      </c>
      <c r="E10" s="6" t="n">
        <v>0.3434711</v>
      </c>
      <c r="F10" s="6" t="n">
        <v>90.1611</v>
      </c>
      <c r="G10" s="6" t="n">
        <v>10.1091385</v>
      </c>
      <c r="H10" s="6" t="n">
        <v>1.0877309</v>
      </c>
      <c r="I10" s="6" t="n">
        <v>549.4883</v>
      </c>
      <c r="J10" s="7" t="n">
        <f aca="false">G10/D10</f>
        <v>5.98775698462372</v>
      </c>
      <c r="K10" s="6" t="s">
        <v>18</v>
      </c>
      <c r="L10" s="8" t="s">
        <v>28</v>
      </c>
      <c r="M10" s="6" t="s">
        <v>29</v>
      </c>
    </row>
    <row r="11" s="6" customFormat="true" ht="15" hidden="false" customHeight="false" outlineLevel="0" collapsed="false">
      <c r="A11" s="5" t="n">
        <v>6</v>
      </c>
      <c r="B11" s="6" t="s">
        <v>30</v>
      </c>
      <c r="C11" s="6" t="n">
        <v>1</v>
      </c>
      <c r="D11" s="6" t="n">
        <v>1.0983915</v>
      </c>
      <c r="E11" s="6" t="n">
        <v>0.33680087</v>
      </c>
      <c r="F11" s="6" t="n">
        <v>29.642834</v>
      </c>
      <c r="G11" s="6" t="n">
        <v>6.5268245</v>
      </c>
      <c r="H11" s="6" t="n">
        <v>1.6912159</v>
      </c>
      <c r="I11" s="6" t="n">
        <v>185.77054</v>
      </c>
      <c r="J11" s="7" t="n">
        <f aca="false">G11/D11</f>
        <v>5.94216588529682</v>
      </c>
      <c r="L11" s="8" t="s">
        <v>31</v>
      </c>
      <c r="M11" s="6" t="s">
        <v>32</v>
      </c>
    </row>
    <row r="12" s="6" customFormat="true" ht="15" hidden="false" customHeight="false" outlineLevel="0" collapsed="false">
      <c r="A12" s="5" t="n">
        <v>7</v>
      </c>
      <c r="B12" s="6" t="s">
        <v>33</v>
      </c>
      <c r="C12" s="6" t="n">
        <v>1</v>
      </c>
      <c r="D12" s="6" t="n">
        <v>1.0550772</v>
      </c>
      <c r="E12" s="6" t="n">
        <v>0.33762258</v>
      </c>
      <c r="F12" s="6" t="n">
        <v>10.621216</v>
      </c>
      <c r="G12" s="6" t="n">
        <v>6.006553</v>
      </c>
      <c r="H12" s="6" t="n">
        <v>3.8449264</v>
      </c>
      <c r="I12" s="6" t="n">
        <v>71.12341</v>
      </c>
      <c r="J12" s="7" t="n">
        <f aca="false">G12/D12</f>
        <v>5.69299857868221</v>
      </c>
      <c r="L12" s="8" t="s">
        <v>34</v>
      </c>
      <c r="M12" s="6" t="s">
        <v>35</v>
      </c>
    </row>
    <row r="13" s="6" customFormat="true" ht="15" hidden="false" customHeight="false" outlineLevel="0" collapsed="false">
      <c r="A13" s="5" t="n">
        <v>8</v>
      </c>
      <c r="B13" s="6" t="s">
        <v>36</v>
      </c>
      <c r="C13" s="6" t="n">
        <v>5</v>
      </c>
      <c r="D13" s="6" t="n">
        <v>1.2346696</v>
      </c>
      <c r="E13" s="6" t="n">
        <v>0.3356764</v>
      </c>
      <c r="F13" s="6" t="n">
        <v>25.38496</v>
      </c>
      <c r="G13" s="6" t="n">
        <v>6.5456634</v>
      </c>
      <c r="H13" s="6" t="n">
        <v>0.34119067</v>
      </c>
      <c r="I13" s="6" t="n">
        <v>138.15686</v>
      </c>
      <c r="J13" s="7" t="n">
        <f aca="false">G13/D13</f>
        <v>5.30155063346502</v>
      </c>
      <c r="K13" s="6" t="s">
        <v>14</v>
      </c>
      <c r="L13" s="8" t="s">
        <v>37</v>
      </c>
      <c r="M13" s="6" t="s">
        <v>38</v>
      </c>
    </row>
    <row r="14" s="6" customFormat="true" ht="15" hidden="false" customHeight="false" outlineLevel="0" collapsed="false">
      <c r="A14" s="5" t="n">
        <v>9</v>
      </c>
      <c r="B14" s="6" t="s">
        <v>39</v>
      </c>
      <c r="C14" s="6" t="n">
        <v>1</v>
      </c>
      <c r="D14" s="6" t="n">
        <v>0.8677813</v>
      </c>
      <c r="E14" s="6" t="n">
        <v>0.3363017</v>
      </c>
      <c r="F14" s="6" t="n">
        <v>105.03406</v>
      </c>
      <c r="G14" s="6" t="n">
        <v>4.511731</v>
      </c>
      <c r="H14" s="6" t="n">
        <v>1.8375021</v>
      </c>
      <c r="I14" s="6" t="n">
        <v>598.8614</v>
      </c>
      <c r="J14" s="7" t="n">
        <f aca="false">G14/D14</f>
        <v>5.19915674606033</v>
      </c>
      <c r="L14" s="8" t="s">
        <v>40</v>
      </c>
      <c r="M14" s="6" t="s">
        <v>41</v>
      </c>
    </row>
    <row r="15" s="6" customFormat="true" ht="15" hidden="false" customHeight="false" outlineLevel="0" collapsed="false">
      <c r="A15" s="5" t="n">
        <v>10</v>
      </c>
      <c r="B15" s="6" t="s">
        <v>42</v>
      </c>
      <c r="C15" s="6" t="n">
        <v>1</v>
      </c>
      <c r="D15" s="6" t="n">
        <v>1.4671301</v>
      </c>
      <c r="E15" s="6" t="n">
        <v>0.34138146</v>
      </c>
      <c r="F15" s="6" t="n">
        <v>26.435287</v>
      </c>
      <c r="G15" s="6" t="n">
        <v>7.51548</v>
      </c>
      <c r="H15" s="6" t="n">
        <v>2.9183664</v>
      </c>
      <c r="I15" s="6" t="n">
        <v>146.49493</v>
      </c>
      <c r="J15" s="7" t="n">
        <f aca="false">G15/D15</f>
        <v>5.12257229266852</v>
      </c>
      <c r="K15" s="6" t="s">
        <v>18</v>
      </c>
      <c r="L15" s="8" t="s">
        <v>43</v>
      </c>
      <c r="M15" s="6" t="s">
        <v>44</v>
      </c>
    </row>
    <row r="16" s="6" customFormat="true" ht="15" hidden="false" customHeight="false" outlineLevel="0" collapsed="false">
      <c r="A16" s="5" t="n">
        <v>11</v>
      </c>
      <c r="B16" s="6" t="s">
        <v>45</v>
      </c>
      <c r="C16" s="6" t="n">
        <v>3</v>
      </c>
      <c r="D16" s="6" t="n">
        <v>1.8627893</v>
      </c>
      <c r="E16" s="6" t="n">
        <v>0.8790594</v>
      </c>
      <c r="F16" s="6" t="n">
        <v>35.914303</v>
      </c>
      <c r="G16" s="6" t="n">
        <v>9.304147</v>
      </c>
      <c r="H16" s="6" t="n">
        <v>0.6641414</v>
      </c>
      <c r="I16" s="6" t="n">
        <v>169.33365</v>
      </c>
      <c r="J16" s="7" t="n">
        <f aca="false">G16/D16</f>
        <v>4.99473934062215</v>
      </c>
      <c r="L16" s="8" t="s">
        <v>46</v>
      </c>
      <c r="M16" s="6" t="s">
        <v>47</v>
      </c>
    </row>
    <row r="17" s="6" customFormat="true" ht="15" hidden="false" customHeight="false" outlineLevel="0" collapsed="false">
      <c r="A17" s="5" t="n">
        <v>12</v>
      </c>
      <c r="B17" s="6" t="s">
        <v>48</v>
      </c>
      <c r="C17" s="6" t="n">
        <v>3</v>
      </c>
      <c r="D17" s="6" t="n">
        <v>1.3306633</v>
      </c>
      <c r="E17" s="6" t="n">
        <v>0.34865692</v>
      </c>
      <c r="F17" s="6" t="n">
        <v>39.17558</v>
      </c>
      <c r="G17" s="6" t="n">
        <v>6.5963655</v>
      </c>
      <c r="H17" s="6" t="n">
        <v>0.33851123</v>
      </c>
      <c r="I17" s="6" t="n">
        <v>194.92584</v>
      </c>
      <c r="J17" s="7" t="n">
        <f aca="false">G17/D17</f>
        <v>4.95720104402068</v>
      </c>
      <c r="L17" s="8" t="s">
        <v>49</v>
      </c>
      <c r="M17" s="6" t="s">
        <v>50</v>
      </c>
    </row>
    <row r="18" s="6" customFormat="true" ht="15" hidden="false" customHeight="false" outlineLevel="0" collapsed="false">
      <c r="A18" s="5" t="n">
        <v>13</v>
      </c>
      <c r="B18" s="6" t="s">
        <v>51</v>
      </c>
      <c r="C18" s="6" t="n">
        <v>4</v>
      </c>
      <c r="D18" s="6" t="n">
        <v>0.999514</v>
      </c>
      <c r="E18" s="6" t="n">
        <v>0.33592036</v>
      </c>
      <c r="F18" s="6" t="n">
        <v>129.42802</v>
      </c>
      <c r="G18" s="6" t="n">
        <v>4.9513516</v>
      </c>
      <c r="H18" s="6" t="n">
        <v>1.8147207</v>
      </c>
      <c r="I18" s="6" t="n">
        <v>695.7308</v>
      </c>
      <c r="J18" s="7" t="n">
        <f aca="false">G18/D18</f>
        <v>4.95375912693569</v>
      </c>
      <c r="K18" s="6" t="s">
        <v>14</v>
      </c>
      <c r="L18" s="8" t="s">
        <v>52</v>
      </c>
      <c r="M18" s="6" t="s">
        <v>53</v>
      </c>
    </row>
    <row r="19" s="6" customFormat="true" ht="15" hidden="false" customHeight="false" outlineLevel="0" collapsed="false">
      <c r="A19" s="5" t="n">
        <v>14</v>
      </c>
      <c r="B19" s="6" t="s">
        <v>54</v>
      </c>
      <c r="C19" s="6" t="n">
        <v>4</v>
      </c>
      <c r="D19" s="6" t="n">
        <v>1.0474927</v>
      </c>
      <c r="E19" s="6" t="n">
        <v>0.33599377</v>
      </c>
      <c r="F19" s="6" t="n">
        <v>23.840342</v>
      </c>
      <c r="G19" s="6" t="n">
        <v>4.996031</v>
      </c>
      <c r="H19" s="6" t="n">
        <v>0.9506755</v>
      </c>
      <c r="I19" s="6" t="n">
        <v>118.48361</v>
      </c>
      <c r="J19" s="7" t="n">
        <f aca="false">G19/D19</f>
        <v>4.76951390687496</v>
      </c>
      <c r="L19" s="8" t="s">
        <v>55</v>
      </c>
      <c r="M19" s="6" t="s">
        <v>56</v>
      </c>
    </row>
    <row r="20" s="6" customFormat="true" ht="15" hidden="false" customHeight="false" outlineLevel="0" collapsed="false">
      <c r="A20" s="5" t="n">
        <v>15</v>
      </c>
      <c r="B20" s="6" t="s">
        <v>57</v>
      </c>
      <c r="C20" s="6" t="n">
        <v>1</v>
      </c>
      <c r="D20" s="6" t="n">
        <v>1.1765245</v>
      </c>
      <c r="E20" s="6" t="n">
        <v>0.33555952</v>
      </c>
      <c r="F20" s="6" t="n">
        <v>14.171087</v>
      </c>
      <c r="G20" s="6" t="n">
        <v>5.565869</v>
      </c>
      <c r="H20" s="6" t="n">
        <v>1.9001464</v>
      </c>
      <c r="I20" s="6" t="n">
        <v>72.31102</v>
      </c>
      <c r="J20" s="7" t="n">
        <f aca="false">G20/D20</f>
        <v>4.73077186237941</v>
      </c>
      <c r="K20" s="6" t="s">
        <v>14</v>
      </c>
      <c r="L20" s="8" t="s">
        <v>58</v>
      </c>
      <c r="M20" s="6" t="s">
        <v>59</v>
      </c>
    </row>
    <row r="21" s="6" customFormat="true" ht="15" hidden="false" customHeight="false" outlineLevel="0" collapsed="false">
      <c r="A21" s="5" t="n">
        <v>16</v>
      </c>
      <c r="B21" s="6" t="s">
        <v>60</v>
      </c>
      <c r="C21" s="6" t="n">
        <v>1</v>
      </c>
      <c r="D21" s="6" t="n">
        <v>1.1886222</v>
      </c>
      <c r="E21" s="6" t="n">
        <v>0.3449355</v>
      </c>
      <c r="F21" s="6" t="n">
        <v>52.49814</v>
      </c>
      <c r="G21" s="6" t="n">
        <v>5.331227</v>
      </c>
      <c r="H21" s="6" t="n">
        <v>2.2922316</v>
      </c>
      <c r="I21" s="6" t="n">
        <v>256.22574</v>
      </c>
      <c r="J21" s="7" t="n">
        <f aca="false">G21/D21</f>
        <v>4.48521573970266</v>
      </c>
      <c r="K21" s="6" t="s">
        <v>18</v>
      </c>
      <c r="L21" s="8" t="s">
        <v>61</v>
      </c>
      <c r="M21" s="6" t="s">
        <v>44</v>
      </c>
    </row>
    <row r="22" s="6" customFormat="true" ht="15" hidden="false" customHeight="false" outlineLevel="0" collapsed="false">
      <c r="A22" s="5" t="n">
        <v>17</v>
      </c>
      <c r="B22" s="6" t="s">
        <v>62</v>
      </c>
      <c r="C22" s="6" t="n">
        <v>1</v>
      </c>
      <c r="D22" s="6" t="n">
        <v>1.2927135</v>
      </c>
      <c r="E22" s="6" t="n">
        <v>0.33564365</v>
      </c>
      <c r="F22" s="6" t="n">
        <v>33.32619</v>
      </c>
      <c r="G22" s="6" t="n">
        <v>5.7717557</v>
      </c>
      <c r="H22" s="6" t="n">
        <v>0.5371412</v>
      </c>
      <c r="I22" s="6" t="n">
        <v>153.20532</v>
      </c>
      <c r="J22" s="7" t="n">
        <f aca="false">G22/D22</f>
        <v>4.46483749106047</v>
      </c>
      <c r="L22" s="8" t="s">
        <v>63</v>
      </c>
      <c r="M22" s="6" t="s">
        <v>64</v>
      </c>
    </row>
    <row r="23" s="6" customFormat="true" ht="15" hidden="false" customHeight="false" outlineLevel="0" collapsed="false">
      <c r="A23" s="5" t="n">
        <v>18</v>
      </c>
      <c r="B23" s="6" t="s">
        <v>65</v>
      </c>
      <c r="C23" s="6" t="n">
        <v>3</v>
      </c>
      <c r="D23" s="6" t="n">
        <v>4.7698994</v>
      </c>
      <c r="E23" s="6" t="n">
        <v>0.33642623</v>
      </c>
      <c r="F23" s="6" t="n">
        <v>219.48378</v>
      </c>
      <c r="G23" s="6" t="n">
        <v>20.725353</v>
      </c>
      <c r="H23" s="6" t="n">
        <v>6.1118197</v>
      </c>
      <c r="I23" s="6" t="n">
        <v>1015.0659</v>
      </c>
      <c r="J23" s="7" t="n">
        <f aca="false">G23/D23</f>
        <v>4.34502937315617</v>
      </c>
      <c r="L23" s="8" t="s">
        <v>66</v>
      </c>
      <c r="M23" s="6" t="s">
        <v>67</v>
      </c>
    </row>
    <row r="24" s="6" customFormat="true" ht="15" hidden="false" customHeight="false" outlineLevel="0" collapsed="false">
      <c r="A24" s="5" t="n">
        <v>19</v>
      </c>
      <c r="B24" s="6" t="s">
        <v>68</v>
      </c>
      <c r="C24" s="6" t="n">
        <v>5</v>
      </c>
      <c r="D24" s="6" t="n">
        <v>1.336094</v>
      </c>
      <c r="E24" s="6" t="n">
        <v>0.34070784</v>
      </c>
      <c r="F24" s="6" t="n">
        <v>150.93666</v>
      </c>
      <c r="G24" s="6" t="n">
        <v>5.6243043</v>
      </c>
      <c r="H24" s="6" t="n">
        <v>1.6799359</v>
      </c>
      <c r="I24" s="6" t="n">
        <v>672.12683</v>
      </c>
      <c r="J24" s="7" t="n">
        <f aca="false">G24/D24</f>
        <v>4.20951242951469</v>
      </c>
      <c r="L24" s="8" t="s">
        <v>69</v>
      </c>
      <c r="M24" s="6" t="s">
        <v>70</v>
      </c>
    </row>
    <row r="25" s="6" customFormat="true" ht="15" hidden="false" customHeight="false" outlineLevel="0" collapsed="false">
      <c r="A25" s="5" t="n">
        <v>20</v>
      </c>
      <c r="B25" s="6" t="s">
        <v>71</v>
      </c>
      <c r="C25" s="6" t="n">
        <v>1</v>
      </c>
      <c r="D25" s="6" t="n">
        <v>1.8480794</v>
      </c>
      <c r="E25" s="6" t="n">
        <v>0.49964163</v>
      </c>
      <c r="F25" s="6" t="n">
        <v>433.31665</v>
      </c>
      <c r="G25" s="6" t="n">
        <v>7.4929943</v>
      </c>
      <c r="H25" s="6" t="n">
        <v>0.33890197</v>
      </c>
      <c r="I25" s="6" t="n">
        <v>1738.8075</v>
      </c>
      <c r="J25" s="7" t="n">
        <f aca="false">G25/D25</f>
        <v>4.05447639316796</v>
      </c>
      <c r="L25" s="8" t="s">
        <v>72</v>
      </c>
      <c r="M25" s="6" t="s">
        <v>73</v>
      </c>
    </row>
    <row r="26" s="6" customFormat="true" ht="15" hidden="false" customHeight="false" outlineLevel="0" collapsed="false">
      <c r="A26" s="5" t="n">
        <v>21</v>
      </c>
      <c r="B26" s="6" t="s">
        <v>74</v>
      </c>
      <c r="C26" s="6" t="n">
        <v>5</v>
      </c>
      <c r="D26" s="6" t="n">
        <v>1.6753268</v>
      </c>
      <c r="E26" s="6" t="n">
        <v>0.33877137</v>
      </c>
      <c r="F26" s="6" t="n">
        <v>57.838364</v>
      </c>
      <c r="G26" s="6" t="n">
        <v>6.606203</v>
      </c>
      <c r="H26" s="6" t="n">
        <v>0.4558985</v>
      </c>
      <c r="I26" s="6" t="n">
        <v>233.31679</v>
      </c>
      <c r="J26" s="7" t="n">
        <f aca="false">G26/D26</f>
        <v>3.94323244873776</v>
      </c>
      <c r="L26" s="8" t="s">
        <v>75</v>
      </c>
      <c r="M26" s="6" t="s">
        <v>76</v>
      </c>
    </row>
    <row r="27" s="6" customFormat="true" ht="15" hidden="false" customHeight="false" outlineLevel="0" collapsed="false">
      <c r="A27" s="5" t="n">
        <v>22</v>
      </c>
      <c r="B27" s="6" t="s">
        <v>77</v>
      </c>
      <c r="C27" s="6" t="n">
        <v>5</v>
      </c>
      <c r="D27" s="6" t="n">
        <v>1.9118254</v>
      </c>
      <c r="E27" s="6" t="n">
        <v>0.56689954</v>
      </c>
      <c r="F27" s="6" t="n">
        <v>40.961105</v>
      </c>
      <c r="G27" s="6" t="n">
        <v>7.462086</v>
      </c>
      <c r="H27" s="6" t="n">
        <v>0.6935313</v>
      </c>
      <c r="I27" s="6" t="n">
        <v>158.5636</v>
      </c>
      <c r="J27" s="7" t="n">
        <f aca="false">G27/D27</f>
        <v>3.90312106952863</v>
      </c>
      <c r="L27" s="8" t="s">
        <v>78</v>
      </c>
      <c r="M27" s="6" t="s">
        <v>79</v>
      </c>
    </row>
    <row r="28" s="6" customFormat="true" ht="15" hidden="false" customHeight="false" outlineLevel="0" collapsed="false">
      <c r="A28" s="5" t="n">
        <v>23</v>
      </c>
      <c r="B28" s="6" t="s">
        <v>80</v>
      </c>
      <c r="C28" s="6" t="n">
        <v>4</v>
      </c>
      <c r="D28" s="6" t="n">
        <v>0.9491263</v>
      </c>
      <c r="E28" s="6" t="n">
        <v>0.3354645</v>
      </c>
      <c r="F28" s="6" t="n">
        <v>49.051407</v>
      </c>
      <c r="G28" s="6" t="n">
        <v>3.6891985</v>
      </c>
      <c r="H28" s="6" t="n">
        <v>0.9005658</v>
      </c>
      <c r="I28" s="6" t="n">
        <v>200.9252</v>
      </c>
      <c r="J28" s="7" t="n">
        <f aca="false">G28/D28</f>
        <v>3.88694160092287</v>
      </c>
      <c r="K28" s="6" t="s">
        <v>14</v>
      </c>
      <c r="L28" s="8" t="s">
        <v>81</v>
      </c>
      <c r="M28" s="6" t="s">
        <v>82</v>
      </c>
    </row>
    <row r="29" s="6" customFormat="true" ht="15" hidden="false" customHeight="false" outlineLevel="0" collapsed="false">
      <c r="A29" s="5" t="n">
        <v>24</v>
      </c>
      <c r="B29" s="6" t="s">
        <v>83</v>
      </c>
      <c r="C29" s="6" t="n">
        <v>2</v>
      </c>
      <c r="D29" s="6" t="n">
        <v>1.1666993</v>
      </c>
      <c r="E29" s="6" t="n">
        <v>0.33650267</v>
      </c>
      <c r="F29" s="6" t="n">
        <v>18.39721</v>
      </c>
      <c r="G29" s="6" t="n">
        <v>4.4326715</v>
      </c>
      <c r="H29" s="6" t="n">
        <v>1.4134037</v>
      </c>
      <c r="I29" s="6" t="n">
        <v>74.832535</v>
      </c>
      <c r="J29" s="7" t="n">
        <f aca="false">G29/D29</f>
        <v>3.79932644169753</v>
      </c>
      <c r="K29" s="6" t="s">
        <v>18</v>
      </c>
      <c r="L29" s="8" t="s">
        <v>84</v>
      </c>
      <c r="M29" s="6" t="s">
        <v>85</v>
      </c>
    </row>
    <row r="30" s="6" customFormat="true" ht="15" hidden="false" customHeight="false" outlineLevel="0" collapsed="false">
      <c r="A30" s="5" t="n">
        <v>25</v>
      </c>
      <c r="B30" s="6" t="s">
        <v>86</v>
      </c>
      <c r="C30" s="6" t="n">
        <v>1</v>
      </c>
      <c r="D30" s="6" t="n">
        <v>1.3847803</v>
      </c>
      <c r="E30" s="6" t="n">
        <v>0.33643013</v>
      </c>
      <c r="F30" s="6" t="n">
        <v>78.33577</v>
      </c>
      <c r="G30" s="6" t="n">
        <v>5.2145586</v>
      </c>
      <c r="H30" s="6" t="n">
        <v>0.50073445</v>
      </c>
      <c r="I30" s="6" t="n">
        <v>303.36142</v>
      </c>
      <c r="J30" s="7" t="n">
        <f aca="false">G30/D30</f>
        <v>3.76562159354809</v>
      </c>
      <c r="K30" s="6" t="s">
        <v>18</v>
      </c>
      <c r="L30" s="8" t="s">
        <v>87</v>
      </c>
      <c r="M30" s="6" t="s">
        <v>88</v>
      </c>
    </row>
    <row r="31" s="6" customFormat="true" ht="15" hidden="false" customHeight="false" outlineLevel="0" collapsed="false">
      <c r="A31" s="5" t="n">
        <v>26</v>
      </c>
      <c r="B31" s="6" t="s">
        <v>89</v>
      </c>
      <c r="C31" s="6" t="n">
        <v>3</v>
      </c>
      <c r="D31" s="6" t="n">
        <v>1.0149186</v>
      </c>
      <c r="E31" s="6" t="n">
        <v>0.33746</v>
      </c>
      <c r="F31" s="6" t="n">
        <v>10.211529</v>
      </c>
      <c r="G31" s="6" t="n">
        <v>3.8188865</v>
      </c>
      <c r="H31" s="6" t="n">
        <v>0.34035537</v>
      </c>
      <c r="I31" s="6" t="n">
        <v>39.308693</v>
      </c>
      <c r="J31" s="7" t="n">
        <f aca="false">G31/D31</f>
        <v>3.76275151524467</v>
      </c>
      <c r="L31" s="8" t="s">
        <v>90</v>
      </c>
      <c r="M31" s="6" t="s">
        <v>16</v>
      </c>
    </row>
    <row r="32" s="6" customFormat="true" ht="15" hidden="false" customHeight="false" outlineLevel="0" collapsed="false">
      <c r="A32" s="5" t="n">
        <v>27</v>
      </c>
      <c r="B32" s="6" t="s">
        <v>91</v>
      </c>
      <c r="C32" s="6" t="n">
        <v>1</v>
      </c>
      <c r="D32" s="6" t="n">
        <v>1.6324027</v>
      </c>
      <c r="E32" s="6" t="n">
        <v>0.33578706</v>
      </c>
      <c r="F32" s="6" t="n">
        <v>85.06456</v>
      </c>
      <c r="G32" s="6" t="n">
        <v>6.094132</v>
      </c>
      <c r="H32" s="6" t="n">
        <v>1.0639608</v>
      </c>
      <c r="I32" s="6" t="n">
        <v>330.185</v>
      </c>
      <c r="J32" s="7" t="n">
        <f aca="false">G32/D32</f>
        <v>3.73322832656427</v>
      </c>
      <c r="L32" s="8" t="s">
        <v>92</v>
      </c>
      <c r="M32" s="6" t="s">
        <v>64</v>
      </c>
    </row>
    <row r="33" s="6" customFormat="true" ht="15" hidden="false" customHeight="false" outlineLevel="0" collapsed="false">
      <c r="A33" s="5" t="n">
        <v>28</v>
      </c>
      <c r="B33" s="6" t="s">
        <v>93</v>
      </c>
      <c r="C33" s="6" t="n">
        <v>4</v>
      </c>
      <c r="D33" s="6" t="n">
        <v>1.6618286</v>
      </c>
      <c r="E33" s="6" t="n">
        <v>0.33652225</v>
      </c>
      <c r="F33" s="6" t="n">
        <v>28.88519</v>
      </c>
      <c r="G33" s="6" t="n">
        <v>6.0947013</v>
      </c>
      <c r="H33" s="6" t="n">
        <v>0.3379315</v>
      </c>
      <c r="I33" s="6" t="n">
        <v>108.55145</v>
      </c>
      <c r="J33" s="7" t="n">
        <f aca="false">G33/D33</f>
        <v>3.66746684946931</v>
      </c>
      <c r="K33" s="6" t="s">
        <v>94</v>
      </c>
      <c r="L33" s="8" t="s">
        <v>95</v>
      </c>
      <c r="M33" s="6" t="s">
        <v>96</v>
      </c>
    </row>
    <row r="34" s="6" customFormat="true" ht="15" hidden="false" customHeight="false" outlineLevel="0" collapsed="false">
      <c r="A34" s="5" t="n">
        <v>29</v>
      </c>
      <c r="B34" s="6" t="s">
        <v>97</v>
      </c>
      <c r="C34" s="6" t="n">
        <v>5</v>
      </c>
      <c r="D34" s="6" t="n">
        <v>1.07335</v>
      </c>
      <c r="E34" s="6" t="n">
        <v>0.34188068</v>
      </c>
      <c r="F34" s="6" t="n">
        <v>14.441341</v>
      </c>
      <c r="G34" s="6" t="n">
        <v>3.8927917</v>
      </c>
      <c r="H34" s="6" t="n">
        <v>1.7440315</v>
      </c>
      <c r="I34" s="6" t="n">
        <v>57.78311</v>
      </c>
      <c r="J34" s="7" t="n">
        <f aca="false">G34/D34</f>
        <v>3.62676824894023</v>
      </c>
      <c r="K34" s="6" t="s">
        <v>14</v>
      </c>
      <c r="L34" s="8" t="s">
        <v>98</v>
      </c>
      <c r="M34" s="6" t="s">
        <v>99</v>
      </c>
    </row>
    <row r="35" s="6" customFormat="true" ht="15" hidden="false" customHeight="false" outlineLevel="0" collapsed="false">
      <c r="A35" s="5" t="n">
        <v>30</v>
      </c>
      <c r="B35" s="6" t="s">
        <v>100</v>
      </c>
      <c r="C35" s="6" t="n">
        <v>4</v>
      </c>
      <c r="D35" s="6" t="n">
        <v>0.74738264</v>
      </c>
      <c r="E35" s="6" t="n">
        <v>0.33567578</v>
      </c>
      <c r="F35" s="6" t="n">
        <v>46.40383</v>
      </c>
      <c r="G35" s="6" t="n">
        <v>2.6114216</v>
      </c>
      <c r="H35" s="6" t="n">
        <v>0.60559684</v>
      </c>
      <c r="I35" s="6" t="n">
        <v>170.37057</v>
      </c>
      <c r="J35" s="7" t="n">
        <f aca="false">G35/D35</f>
        <v>3.49408918569476</v>
      </c>
      <c r="L35" s="8" t="s">
        <v>101</v>
      </c>
      <c r="M35" s="6" t="s">
        <v>102</v>
      </c>
    </row>
    <row r="36" s="6" customFormat="true" ht="15" hidden="false" customHeight="false" outlineLevel="0" collapsed="false">
      <c r="A36" s="5" t="n">
        <v>31</v>
      </c>
      <c r="B36" s="6" t="s">
        <v>103</v>
      </c>
      <c r="C36" s="6" t="n">
        <v>4</v>
      </c>
      <c r="D36" s="6" t="n">
        <v>1.4077613</v>
      </c>
      <c r="E36" s="6" t="n">
        <v>0.3461461</v>
      </c>
      <c r="F36" s="6" t="n">
        <v>1392.1904</v>
      </c>
      <c r="G36" s="6" t="n">
        <v>4.846741</v>
      </c>
      <c r="H36" s="6" t="n">
        <v>1.7231565</v>
      </c>
      <c r="I36" s="6" t="n">
        <v>5096.7734</v>
      </c>
      <c r="J36" s="7" t="n">
        <f aca="false">G36/D36</f>
        <v>3.4428713163233</v>
      </c>
      <c r="L36" s="8" t="s">
        <v>104</v>
      </c>
      <c r="M36" s="6" t="s">
        <v>105</v>
      </c>
    </row>
    <row r="37" s="6" customFormat="true" ht="15" hidden="false" customHeight="false" outlineLevel="0" collapsed="false">
      <c r="A37" s="5" t="n">
        <v>32</v>
      </c>
      <c r="B37" s="6" t="s">
        <v>106</v>
      </c>
      <c r="C37" s="6" t="n">
        <v>1</v>
      </c>
      <c r="D37" s="6" t="n">
        <v>1.3877163</v>
      </c>
      <c r="E37" s="6" t="n">
        <v>0.3384099</v>
      </c>
      <c r="F37" s="6" t="n">
        <v>21.469906</v>
      </c>
      <c r="G37" s="6" t="n">
        <v>4.750585</v>
      </c>
      <c r="H37" s="6" t="n">
        <v>1.8198763</v>
      </c>
      <c r="I37" s="6" t="n">
        <v>80.02396</v>
      </c>
      <c r="J37" s="7" t="n">
        <f aca="false">G37/D37</f>
        <v>3.42331137855771</v>
      </c>
      <c r="L37" s="8" t="s">
        <v>107</v>
      </c>
      <c r="M37" s="6" t="s">
        <v>108</v>
      </c>
    </row>
    <row r="38" s="6" customFormat="true" ht="15" hidden="false" customHeight="false" outlineLevel="0" collapsed="false">
      <c r="A38" s="5" t="n">
        <v>33</v>
      </c>
      <c r="B38" s="6" t="s">
        <v>109</v>
      </c>
      <c r="C38" s="6" t="n">
        <v>5</v>
      </c>
      <c r="D38" s="6" t="n">
        <v>1.0119134</v>
      </c>
      <c r="E38" s="6" t="n">
        <v>0.33826044</v>
      </c>
      <c r="F38" s="6" t="n">
        <v>33.55762</v>
      </c>
      <c r="G38" s="6" t="n">
        <v>3.415865</v>
      </c>
      <c r="H38" s="6" t="n">
        <v>0.536864</v>
      </c>
      <c r="I38" s="6" t="n">
        <v>117.079025</v>
      </c>
      <c r="J38" s="7" t="n">
        <f aca="false">G38/D38</f>
        <v>3.37564953680819</v>
      </c>
      <c r="L38" s="8" t="s">
        <v>110</v>
      </c>
      <c r="M38" s="6" t="s">
        <v>111</v>
      </c>
    </row>
    <row r="39" s="6" customFormat="true" ht="15" hidden="false" customHeight="false" outlineLevel="0" collapsed="false">
      <c r="A39" s="5" t="n">
        <v>34</v>
      </c>
      <c r="B39" s="6" t="s">
        <v>112</v>
      </c>
      <c r="C39" s="6" t="n">
        <v>4</v>
      </c>
      <c r="D39" s="6" t="n">
        <v>1.1140524</v>
      </c>
      <c r="E39" s="6" t="n">
        <v>0.3378221</v>
      </c>
      <c r="F39" s="6" t="n">
        <v>21.29491</v>
      </c>
      <c r="G39" s="6" t="n">
        <v>3.715124</v>
      </c>
      <c r="H39" s="6" t="n">
        <v>0.90593493</v>
      </c>
      <c r="I39" s="6" t="n">
        <v>74.666115</v>
      </c>
      <c r="J39" s="7" t="n">
        <f aca="false">G39/D39</f>
        <v>3.33478389346857</v>
      </c>
      <c r="K39" s="6" t="s">
        <v>18</v>
      </c>
      <c r="L39" s="8" t="s">
        <v>113</v>
      </c>
      <c r="M39" s="6" t="s">
        <v>114</v>
      </c>
    </row>
    <row r="40" s="6" customFormat="true" ht="15" hidden="false" customHeight="false" outlineLevel="0" collapsed="false">
      <c r="A40" s="5" t="n">
        <v>35</v>
      </c>
      <c r="B40" s="6" t="s">
        <v>115</v>
      </c>
      <c r="C40" s="6" t="n">
        <v>3</v>
      </c>
      <c r="D40" s="6" t="n">
        <v>0.11533795</v>
      </c>
      <c r="E40" s="6" t="n">
        <v>0.33545813</v>
      </c>
      <c r="F40" s="6" t="n">
        <v>137.16048</v>
      </c>
      <c r="G40" s="6" t="n">
        <v>0.38015583</v>
      </c>
      <c r="H40" s="6" t="n">
        <v>0.3568798</v>
      </c>
      <c r="I40" s="6" t="n">
        <v>489.2121</v>
      </c>
      <c r="J40" s="7" t="n">
        <f aca="false">G40/D40</f>
        <v>3.29601687909313</v>
      </c>
      <c r="L40" s="8" t="s">
        <v>116</v>
      </c>
      <c r="M40" s="6" t="s">
        <v>117</v>
      </c>
    </row>
    <row r="41" s="6" customFormat="true" ht="15" hidden="false" customHeight="false" outlineLevel="0" collapsed="false">
      <c r="A41" s="5" t="n">
        <v>36</v>
      </c>
      <c r="B41" s="6" t="s">
        <v>118</v>
      </c>
      <c r="C41" s="6" t="n">
        <v>2</v>
      </c>
      <c r="D41" s="6" t="n">
        <v>0.9809408</v>
      </c>
      <c r="E41" s="6" t="n">
        <v>0.3354892</v>
      </c>
      <c r="F41" s="6" t="n">
        <v>19.797993</v>
      </c>
      <c r="G41" s="6" t="n">
        <v>3.2088287</v>
      </c>
      <c r="H41" s="6" t="n">
        <v>0.33785135</v>
      </c>
      <c r="I41" s="6" t="n">
        <v>66.60376</v>
      </c>
      <c r="J41" s="7" t="n">
        <f aca="false">G41/D41</f>
        <v>3.27117467231458</v>
      </c>
      <c r="L41" s="8" t="s">
        <v>119</v>
      </c>
      <c r="M41" s="6" t="s">
        <v>120</v>
      </c>
    </row>
    <row r="42" s="6" customFormat="true" ht="15" hidden="false" customHeight="false" outlineLevel="0" collapsed="false">
      <c r="A42" s="5" t="n">
        <v>37</v>
      </c>
      <c r="B42" s="6" t="s">
        <v>121</v>
      </c>
      <c r="C42" s="6" t="n">
        <v>4</v>
      </c>
      <c r="D42" s="6" t="n">
        <v>1.6487968</v>
      </c>
      <c r="E42" s="6" t="n">
        <v>0.3371718</v>
      </c>
      <c r="F42" s="6" t="n">
        <v>32.28121</v>
      </c>
      <c r="G42" s="6" t="n">
        <v>5.1570077</v>
      </c>
      <c r="H42" s="6" t="n">
        <v>0.3413422</v>
      </c>
      <c r="I42" s="6" t="n">
        <v>103.407</v>
      </c>
      <c r="J42" s="7" t="n">
        <f aca="false">G42/D42</f>
        <v>3.12773999803978</v>
      </c>
      <c r="L42" s="8" t="s">
        <v>122</v>
      </c>
      <c r="M42" s="6" t="s">
        <v>123</v>
      </c>
    </row>
    <row r="43" s="6" customFormat="true" ht="15" hidden="false" customHeight="false" outlineLevel="0" collapsed="false">
      <c r="A43" s="5" t="n">
        <v>38</v>
      </c>
      <c r="B43" s="6" t="s">
        <v>124</v>
      </c>
      <c r="C43" s="6" t="n">
        <v>1</v>
      </c>
      <c r="D43" s="6" t="n">
        <v>0.30541477</v>
      </c>
      <c r="E43" s="6" t="n">
        <v>0.33545992</v>
      </c>
      <c r="F43" s="6" t="n">
        <v>25.328209</v>
      </c>
      <c r="G43" s="6" t="n">
        <v>0.94467354</v>
      </c>
      <c r="H43" s="6" t="n">
        <v>0.3410849</v>
      </c>
      <c r="I43" s="6" t="n">
        <v>80.49748</v>
      </c>
      <c r="J43" s="7" t="n">
        <f aca="false">G43/D43</f>
        <v>3.09308400507284</v>
      </c>
      <c r="L43" s="8" t="s">
        <v>125</v>
      </c>
      <c r="M43" s="6" t="s">
        <v>126</v>
      </c>
    </row>
    <row r="44" s="6" customFormat="true" ht="15" hidden="false" customHeight="false" outlineLevel="0" collapsed="false">
      <c r="A44" s="5" t="n">
        <v>39</v>
      </c>
      <c r="B44" s="6" t="s">
        <v>127</v>
      </c>
      <c r="C44" s="6" t="n">
        <v>5</v>
      </c>
      <c r="D44" s="6" t="n">
        <v>1.7452674</v>
      </c>
      <c r="E44" s="6" t="n">
        <v>0.3369745</v>
      </c>
      <c r="F44" s="6" t="n">
        <v>115.32488</v>
      </c>
      <c r="G44" s="6" t="n">
        <v>5.3881044</v>
      </c>
      <c r="H44" s="6" t="n">
        <v>0.80810124</v>
      </c>
      <c r="I44" s="6" t="n">
        <v>368.19336</v>
      </c>
      <c r="J44" s="7" t="n">
        <f aca="false">G44/D44</f>
        <v>3.0872658252827</v>
      </c>
      <c r="K44" s="6" t="s">
        <v>14</v>
      </c>
      <c r="L44" s="8" t="s">
        <v>128</v>
      </c>
      <c r="M44" s="6" t="s">
        <v>129</v>
      </c>
    </row>
    <row r="45" s="6" customFormat="true" ht="15" hidden="false" customHeight="false" outlineLevel="0" collapsed="false">
      <c r="A45" s="5" t="n">
        <v>40</v>
      </c>
      <c r="B45" s="6" t="s">
        <v>130</v>
      </c>
      <c r="C45" s="6" t="n">
        <v>3</v>
      </c>
      <c r="D45" s="6" t="n">
        <v>0.9831188</v>
      </c>
      <c r="E45" s="6" t="n">
        <v>0.34591803</v>
      </c>
      <c r="F45" s="6" t="n">
        <v>18.051489</v>
      </c>
      <c r="G45" s="6" t="n">
        <v>2.782303</v>
      </c>
      <c r="H45" s="6" t="n">
        <v>0.63316417</v>
      </c>
      <c r="I45" s="6" t="n">
        <v>52.652195</v>
      </c>
      <c r="J45" s="7" t="n">
        <f aca="false">G45/D45</f>
        <v>2.83007811466936</v>
      </c>
      <c r="L45" s="8" t="s">
        <v>131</v>
      </c>
      <c r="M45" s="6" t="s">
        <v>132</v>
      </c>
    </row>
    <row r="46" s="6" customFormat="true" ht="15" hidden="false" customHeight="false" outlineLevel="0" collapsed="false">
      <c r="A46" s="5" t="n">
        <v>41</v>
      </c>
      <c r="B46" s="6" t="s">
        <v>133</v>
      </c>
      <c r="C46" s="6" t="n">
        <v>5</v>
      </c>
      <c r="D46" s="6" t="n">
        <v>1.6012449</v>
      </c>
      <c r="E46" s="6" t="n">
        <v>0.33564755</v>
      </c>
      <c r="F46" s="6" t="n">
        <v>80.923065</v>
      </c>
      <c r="G46" s="6" t="n">
        <v>4.470551</v>
      </c>
      <c r="H46" s="6" t="n">
        <v>0.6395346</v>
      </c>
      <c r="I46" s="6" t="n">
        <v>233.88687</v>
      </c>
      <c r="J46" s="7" t="n">
        <f aca="false">G46/D46</f>
        <v>2.79192208512264</v>
      </c>
      <c r="L46" s="8" t="s">
        <v>134</v>
      </c>
      <c r="M46" s="6" t="s">
        <v>135</v>
      </c>
    </row>
    <row r="47" s="6" customFormat="true" ht="15" hidden="false" customHeight="false" outlineLevel="0" collapsed="false">
      <c r="A47" s="5" t="n">
        <v>42</v>
      </c>
      <c r="B47" s="6" t="s">
        <v>136</v>
      </c>
      <c r="C47" s="6" t="n">
        <v>3</v>
      </c>
      <c r="D47" s="6" t="n">
        <v>0.97431135</v>
      </c>
      <c r="E47" s="6" t="n">
        <v>0.33545935</v>
      </c>
      <c r="F47" s="6" t="n">
        <v>149.58914</v>
      </c>
      <c r="G47" s="6" t="n">
        <v>2.6770391</v>
      </c>
      <c r="H47" s="6" t="n">
        <v>0.33827502</v>
      </c>
      <c r="I47" s="6" t="n">
        <v>423.56924</v>
      </c>
      <c r="J47" s="7" t="n">
        <f aca="false">G47/D47</f>
        <v>2.74762179461422</v>
      </c>
      <c r="K47" s="6" t="s">
        <v>14</v>
      </c>
      <c r="L47" s="8" t="s">
        <v>137</v>
      </c>
      <c r="M47" s="6" t="s">
        <v>138</v>
      </c>
    </row>
    <row r="48" s="6" customFormat="true" ht="15" hidden="false" customHeight="false" outlineLevel="0" collapsed="false">
      <c r="A48" s="5" t="n">
        <v>43</v>
      </c>
      <c r="B48" s="6" t="s">
        <v>139</v>
      </c>
      <c r="C48" s="6" t="n">
        <v>5</v>
      </c>
      <c r="D48" s="6" t="n">
        <v>1.9796821</v>
      </c>
      <c r="E48" s="6" t="n">
        <v>0.3362101</v>
      </c>
      <c r="F48" s="6" t="n">
        <v>753.09937</v>
      </c>
      <c r="G48" s="6" t="n">
        <v>5.412175</v>
      </c>
      <c r="H48" s="6" t="n">
        <v>0.7001146</v>
      </c>
      <c r="I48" s="6" t="n">
        <v>2128.39</v>
      </c>
      <c r="J48" s="7" t="n">
        <f aca="false">G48/D48</f>
        <v>2.73386065368778</v>
      </c>
      <c r="L48" s="8" t="s">
        <v>140</v>
      </c>
      <c r="M48" s="6" t="s">
        <v>141</v>
      </c>
    </row>
    <row r="49" s="6" customFormat="true" ht="15" hidden="false" customHeight="false" outlineLevel="0" collapsed="false">
      <c r="A49" s="5" t="n">
        <v>44</v>
      </c>
      <c r="B49" s="6" t="s">
        <v>142</v>
      </c>
      <c r="C49" s="6" t="n">
        <v>5</v>
      </c>
      <c r="D49" s="6" t="n">
        <v>1.892716</v>
      </c>
      <c r="E49" s="6" t="n">
        <v>0.33611077</v>
      </c>
      <c r="F49" s="6" t="n">
        <v>129.08467</v>
      </c>
      <c r="G49" s="6" t="n">
        <v>5.117956</v>
      </c>
      <c r="H49" s="6" t="n">
        <v>0.4157855</v>
      </c>
      <c r="I49" s="6" t="n">
        <v>359.04056</v>
      </c>
      <c r="J49" s="7" t="n">
        <f aca="false">G49/D49</f>
        <v>2.70402743993288</v>
      </c>
      <c r="K49" s="6" t="s">
        <v>18</v>
      </c>
      <c r="L49" s="8" t="s">
        <v>143</v>
      </c>
      <c r="M49" s="6" t="s">
        <v>144</v>
      </c>
    </row>
    <row r="50" s="6" customFormat="true" ht="15" hidden="false" customHeight="false" outlineLevel="0" collapsed="false">
      <c r="A50" s="5" t="n">
        <v>45</v>
      </c>
      <c r="B50" s="6" t="s">
        <v>145</v>
      </c>
      <c r="C50" s="6" t="n">
        <v>3</v>
      </c>
      <c r="D50" s="6" t="n">
        <v>1.5163146</v>
      </c>
      <c r="E50" s="6" t="n">
        <v>0.33638626</v>
      </c>
      <c r="F50" s="6" t="n">
        <v>26.895418</v>
      </c>
      <c r="G50" s="6" t="n">
        <v>4.047278</v>
      </c>
      <c r="H50" s="6" t="n">
        <v>0.34374845</v>
      </c>
      <c r="I50" s="6" t="n">
        <v>73.77402</v>
      </c>
      <c r="J50" s="7" t="n">
        <f aca="false">G50/D50</f>
        <v>2.66915454088485</v>
      </c>
      <c r="L50" s="8" t="s">
        <v>146</v>
      </c>
      <c r="M50" s="6" t="s">
        <v>147</v>
      </c>
    </row>
    <row r="51" s="6" customFormat="true" ht="15" hidden="false" customHeight="false" outlineLevel="0" collapsed="false">
      <c r="A51" s="5" t="n">
        <v>46</v>
      </c>
      <c r="B51" s="6" t="s">
        <v>148</v>
      </c>
      <c r="C51" s="6" t="n">
        <v>2</v>
      </c>
      <c r="D51" s="6" t="n">
        <v>1.1027681</v>
      </c>
      <c r="E51" s="6" t="n">
        <v>0.33844474</v>
      </c>
      <c r="F51" s="6" t="n">
        <v>19.75221</v>
      </c>
      <c r="G51" s="6" t="n">
        <v>2.9349668</v>
      </c>
      <c r="H51" s="6" t="n">
        <v>0.55333227</v>
      </c>
      <c r="I51" s="6" t="n">
        <v>54.6263</v>
      </c>
      <c r="J51" s="7" t="n">
        <f aca="false">G51/D51</f>
        <v>2.66145420782484</v>
      </c>
      <c r="L51" s="8" t="s">
        <v>149</v>
      </c>
      <c r="M51" s="6" t="s">
        <v>64</v>
      </c>
    </row>
    <row r="52" s="6" customFormat="true" ht="15" hidden="false" customHeight="false" outlineLevel="0" collapsed="false">
      <c r="A52" s="5" t="n">
        <v>47</v>
      </c>
      <c r="B52" s="6" t="s">
        <v>150</v>
      </c>
      <c r="C52" s="6" t="n">
        <v>4</v>
      </c>
      <c r="D52" s="6" t="n">
        <v>1.8683696</v>
      </c>
      <c r="E52" s="6" t="n">
        <v>0.6520873</v>
      </c>
      <c r="F52" s="6" t="n">
        <v>58.868412</v>
      </c>
      <c r="G52" s="6" t="n">
        <v>4.9401293</v>
      </c>
      <c r="H52" s="6" t="n">
        <v>0.34010452</v>
      </c>
      <c r="I52" s="6" t="n">
        <v>151.81677</v>
      </c>
      <c r="J52" s="7" t="n">
        <f aca="false">G52/D52</f>
        <v>2.64408567769461</v>
      </c>
      <c r="L52" s="8" t="s">
        <v>151</v>
      </c>
      <c r="M52" s="6" t="s">
        <v>152</v>
      </c>
    </row>
    <row r="53" s="6" customFormat="true" ht="15" hidden="false" customHeight="false" outlineLevel="0" collapsed="false">
      <c r="A53" s="5" t="n">
        <v>48</v>
      </c>
      <c r="B53" s="6" t="s">
        <v>153</v>
      </c>
      <c r="C53" s="6" t="n">
        <v>2</v>
      </c>
      <c r="D53" s="6" t="n">
        <v>1.0053453</v>
      </c>
      <c r="E53" s="6" t="n">
        <v>0.33553955</v>
      </c>
      <c r="F53" s="6" t="n">
        <v>22.387188</v>
      </c>
      <c r="G53" s="6" t="n">
        <v>2.62295</v>
      </c>
      <c r="H53" s="6" t="n">
        <v>0.33969465</v>
      </c>
      <c r="I53" s="6" t="n">
        <v>59.92904</v>
      </c>
      <c r="J53" s="7" t="n">
        <f aca="false">G53/D53</f>
        <v>2.6090040904354</v>
      </c>
      <c r="L53" s="8" t="s">
        <v>154</v>
      </c>
      <c r="M53" s="6" t="s">
        <v>155</v>
      </c>
    </row>
    <row r="54" s="6" customFormat="true" ht="15" hidden="false" customHeight="false" outlineLevel="0" collapsed="false">
      <c r="A54" s="5" t="n">
        <v>49</v>
      </c>
      <c r="B54" s="6" t="s">
        <v>156</v>
      </c>
      <c r="C54" s="6" t="n">
        <v>5</v>
      </c>
      <c r="D54" s="6" t="n">
        <v>2.8310132</v>
      </c>
      <c r="E54" s="6" t="n">
        <v>0.36421978</v>
      </c>
      <c r="F54" s="6" t="n">
        <v>201.41013</v>
      </c>
      <c r="G54" s="6" t="n">
        <v>7.3302536</v>
      </c>
      <c r="H54" s="6" t="n">
        <v>0.34004775</v>
      </c>
      <c r="I54" s="6" t="n">
        <v>531.42126</v>
      </c>
      <c r="J54" s="7" t="n">
        <f aca="false">G54/D54</f>
        <v>2.5892686053177</v>
      </c>
      <c r="K54" s="6" t="s">
        <v>157</v>
      </c>
      <c r="L54" s="8" t="s">
        <v>158</v>
      </c>
      <c r="M54" s="6" t="s">
        <v>159</v>
      </c>
    </row>
    <row r="55" s="6" customFormat="true" ht="15" hidden="false" customHeight="false" outlineLevel="0" collapsed="false">
      <c r="A55" s="5" t="n">
        <v>50</v>
      </c>
      <c r="B55" s="6" t="s">
        <v>160</v>
      </c>
      <c r="C55" s="6" t="n">
        <v>3</v>
      </c>
      <c r="D55" s="6" t="n">
        <v>0.27181333</v>
      </c>
      <c r="E55" s="6" t="n">
        <v>0.33650678</v>
      </c>
      <c r="F55" s="6" t="n">
        <v>80.88295</v>
      </c>
      <c r="G55" s="6" t="n">
        <v>0.69343936</v>
      </c>
      <c r="H55" s="6" t="n">
        <v>0.34884253</v>
      </c>
      <c r="I55" s="6" t="n">
        <v>213.29892</v>
      </c>
      <c r="J55" s="7" t="n">
        <f aca="false">G55/D55</f>
        <v>2.55116023927156</v>
      </c>
      <c r="L55" s="8" t="s">
        <v>161</v>
      </c>
      <c r="M55" s="6" t="s">
        <v>162</v>
      </c>
    </row>
    <row r="56" s="6" customFormat="true" ht="15" hidden="false" customHeight="false" outlineLevel="0" collapsed="false">
      <c r="A56" s="5" t="n">
        <v>51</v>
      </c>
      <c r="B56" s="6" t="s">
        <v>163</v>
      </c>
      <c r="C56" s="6" t="n">
        <v>2</v>
      </c>
      <c r="D56" s="6" t="n">
        <v>1.4900776</v>
      </c>
      <c r="E56" s="6" t="n">
        <v>0.34087065</v>
      </c>
      <c r="F56" s="6" t="n">
        <v>155.762</v>
      </c>
      <c r="G56" s="6" t="n">
        <v>3.7978532</v>
      </c>
      <c r="H56" s="6" t="n">
        <v>0.48960927</v>
      </c>
      <c r="I56" s="6" t="n">
        <v>406.67035</v>
      </c>
      <c r="J56" s="7" t="n">
        <f aca="false">G56/D56</f>
        <v>2.54876202420599</v>
      </c>
      <c r="K56" s="6" t="s">
        <v>14</v>
      </c>
      <c r="L56" s="8" t="s">
        <v>164</v>
      </c>
      <c r="M56" s="6" t="s">
        <v>165</v>
      </c>
    </row>
    <row r="57" s="6" customFormat="true" ht="15" hidden="false" customHeight="false" outlineLevel="0" collapsed="false">
      <c r="A57" s="5" t="n">
        <v>52</v>
      </c>
      <c r="B57" s="6" t="s">
        <v>166</v>
      </c>
      <c r="C57" s="6" t="n">
        <v>1</v>
      </c>
      <c r="D57" s="6" t="n">
        <v>1.2405795</v>
      </c>
      <c r="E57" s="6" t="n">
        <v>0.34572425</v>
      </c>
      <c r="F57" s="6" t="n">
        <v>54.912888</v>
      </c>
      <c r="G57" s="6" t="n">
        <v>3.142075</v>
      </c>
      <c r="H57" s="6" t="n">
        <v>0.59127796</v>
      </c>
      <c r="I57" s="6" t="n">
        <v>142.4493</v>
      </c>
      <c r="J57" s="7" t="n">
        <f aca="false">G57/D57</f>
        <v>2.53274780052387</v>
      </c>
      <c r="L57" s="8" t="s">
        <v>167</v>
      </c>
      <c r="M57" s="6" t="s">
        <v>168</v>
      </c>
    </row>
    <row r="58" s="6" customFormat="true" ht="15" hidden="false" customHeight="false" outlineLevel="0" collapsed="false">
      <c r="A58" s="5" t="n">
        <v>53</v>
      </c>
      <c r="B58" s="6" t="s">
        <v>169</v>
      </c>
      <c r="C58" s="6" t="n">
        <v>2</v>
      </c>
      <c r="D58" s="6" t="n">
        <v>1.1030576</v>
      </c>
      <c r="E58" s="6" t="n">
        <v>0.3360721</v>
      </c>
      <c r="F58" s="6" t="n">
        <v>533.88324</v>
      </c>
      <c r="G58" s="6" t="n">
        <v>2.7590077</v>
      </c>
      <c r="H58" s="6" t="n">
        <v>0.33776212</v>
      </c>
      <c r="I58" s="6" t="n">
        <v>1370.1445</v>
      </c>
      <c r="J58" s="7" t="n">
        <f aca="false">G58/D58</f>
        <v>2.50123629083377</v>
      </c>
      <c r="L58" s="8" t="s">
        <v>170</v>
      </c>
      <c r="M58" s="6" t="s">
        <v>171</v>
      </c>
    </row>
    <row r="59" s="6" customFormat="true" ht="15" hidden="false" customHeight="false" outlineLevel="0" collapsed="false">
      <c r="A59" s="5" t="n">
        <v>54</v>
      </c>
      <c r="B59" s="6" t="s">
        <v>172</v>
      </c>
      <c r="C59" s="6" t="n">
        <v>2</v>
      </c>
      <c r="D59" s="6" t="n">
        <v>0.9980304</v>
      </c>
      <c r="E59" s="6" t="n">
        <v>0.33623305</v>
      </c>
      <c r="F59" s="6" t="n">
        <v>35.010082</v>
      </c>
      <c r="G59" s="6" t="n">
        <v>2.4630609</v>
      </c>
      <c r="H59" s="6" t="n">
        <v>0.33987048</v>
      </c>
      <c r="I59" s="6" t="n">
        <v>88.5357</v>
      </c>
      <c r="J59" s="7" t="n">
        <f aca="false">G59/D59</f>
        <v>2.46792171861699</v>
      </c>
      <c r="L59" s="8" t="s">
        <v>173</v>
      </c>
      <c r="M59" s="6" t="s">
        <v>174</v>
      </c>
    </row>
    <row r="60" s="6" customFormat="true" ht="15" hidden="false" customHeight="false" outlineLevel="0" collapsed="false">
      <c r="A60" s="5" t="n">
        <v>55</v>
      </c>
      <c r="B60" s="6" t="s">
        <v>175</v>
      </c>
      <c r="C60" s="6" t="n">
        <v>1</v>
      </c>
      <c r="D60" s="6" t="n">
        <v>1.8566879</v>
      </c>
      <c r="E60" s="6" t="n">
        <v>0.3386317</v>
      </c>
      <c r="F60" s="6" t="n">
        <v>226.6625</v>
      </c>
      <c r="G60" s="6" t="n">
        <v>4.565314</v>
      </c>
      <c r="H60" s="6" t="n">
        <v>0.6941106</v>
      </c>
      <c r="I60" s="6" t="n">
        <v>574.86237</v>
      </c>
      <c r="J60" s="7" t="n">
        <f aca="false">G60/D60</f>
        <v>2.45884836110582</v>
      </c>
      <c r="L60" s="8" t="s">
        <v>176</v>
      </c>
      <c r="M60" s="6" t="s">
        <v>177</v>
      </c>
    </row>
    <row r="61" s="6" customFormat="true" ht="15" hidden="false" customHeight="false" outlineLevel="0" collapsed="false">
      <c r="A61" s="5" t="n">
        <v>56</v>
      </c>
      <c r="B61" s="6" t="s">
        <v>178</v>
      </c>
      <c r="C61" s="6" t="n">
        <v>1</v>
      </c>
      <c r="D61" s="6" t="n">
        <v>1.0628433</v>
      </c>
      <c r="E61" s="6" t="n">
        <v>0.33624178</v>
      </c>
      <c r="F61" s="6" t="n">
        <v>110.51143</v>
      </c>
      <c r="G61" s="6" t="n">
        <v>2.6088998</v>
      </c>
      <c r="H61" s="6" t="n">
        <v>0.3456765</v>
      </c>
      <c r="I61" s="6" t="n">
        <v>279.29034</v>
      </c>
      <c r="J61" s="7" t="n">
        <f aca="false">G61/D61</f>
        <v>2.45464199661418</v>
      </c>
      <c r="K61" s="6" t="s">
        <v>14</v>
      </c>
      <c r="L61" s="8" t="s">
        <v>179</v>
      </c>
      <c r="M61" s="6" t="s">
        <v>180</v>
      </c>
    </row>
    <row r="62" s="6" customFormat="true" ht="15" hidden="false" customHeight="false" outlineLevel="0" collapsed="false">
      <c r="A62" s="5" t="n">
        <v>57</v>
      </c>
      <c r="B62" s="6" t="s">
        <v>181</v>
      </c>
      <c r="C62" s="6" t="n">
        <v>1</v>
      </c>
      <c r="D62" s="6" t="n">
        <v>0.77026665</v>
      </c>
      <c r="E62" s="6" t="n">
        <v>0.33547553</v>
      </c>
      <c r="F62" s="6" t="n">
        <v>29.189758</v>
      </c>
      <c r="G62" s="6" t="n">
        <v>1.8839843</v>
      </c>
      <c r="H62" s="6" t="n">
        <v>0.39618477</v>
      </c>
      <c r="I62" s="6" t="n">
        <v>74.73274</v>
      </c>
      <c r="J62" s="7" t="n">
        <f aca="false">G62/D62</f>
        <v>2.44588585004946</v>
      </c>
      <c r="L62" s="8" t="s">
        <v>182</v>
      </c>
      <c r="M62" s="6" t="s">
        <v>183</v>
      </c>
    </row>
    <row r="63" s="6" customFormat="true" ht="15" hidden="false" customHeight="false" outlineLevel="0" collapsed="false">
      <c r="A63" s="5" t="n">
        <v>58</v>
      </c>
      <c r="B63" s="6" t="s">
        <v>184</v>
      </c>
      <c r="C63" s="6" t="n">
        <v>1</v>
      </c>
      <c r="D63" s="6" t="n">
        <v>0.996012</v>
      </c>
      <c r="E63" s="6" t="n">
        <v>0.33627483</v>
      </c>
      <c r="F63" s="6" t="n">
        <v>158.13416</v>
      </c>
      <c r="G63" s="6" t="n">
        <v>2.4360604</v>
      </c>
      <c r="H63" s="6" t="n">
        <v>0.33925807</v>
      </c>
      <c r="I63" s="6" t="n">
        <v>396.18384</v>
      </c>
      <c r="J63" s="7" t="n">
        <f aca="false">G63/D63</f>
        <v>2.44581430745814</v>
      </c>
      <c r="K63" s="6" t="s">
        <v>14</v>
      </c>
      <c r="L63" s="8" t="s">
        <v>185</v>
      </c>
      <c r="M63" s="6" t="s">
        <v>186</v>
      </c>
    </row>
    <row r="64" s="6" customFormat="true" ht="28.5" hidden="false" customHeight="false" outlineLevel="0" collapsed="false">
      <c r="A64" s="5" t="n">
        <v>59</v>
      </c>
      <c r="B64" s="6" t="s">
        <v>187</v>
      </c>
      <c r="C64" s="6" t="n">
        <v>4</v>
      </c>
      <c r="D64" s="6" t="n">
        <v>1.8422887</v>
      </c>
      <c r="E64" s="6" t="n">
        <v>0.33557656</v>
      </c>
      <c r="F64" s="6" t="n">
        <v>61.359135</v>
      </c>
      <c r="G64" s="6" t="n">
        <v>4.4966807</v>
      </c>
      <c r="H64" s="6" t="n">
        <v>0.43876863</v>
      </c>
      <c r="I64" s="6" t="n">
        <v>154.41133</v>
      </c>
      <c r="J64" s="7" t="n">
        <f aca="false">G64/D64</f>
        <v>2.44081218106587</v>
      </c>
      <c r="L64" s="9" t="s">
        <v>188</v>
      </c>
      <c r="M64" s="6" t="s">
        <v>189</v>
      </c>
    </row>
    <row r="65" s="6" customFormat="true" ht="15" hidden="false" customHeight="false" outlineLevel="0" collapsed="false">
      <c r="A65" s="5" t="n">
        <v>60</v>
      </c>
      <c r="B65" s="6" t="s">
        <v>190</v>
      </c>
      <c r="C65" s="6" t="n">
        <v>4</v>
      </c>
      <c r="D65" s="6" t="n">
        <v>1.1185657</v>
      </c>
      <c r="E65" s="6" t="n">
        <v>0.33906728</v>
      </c>
      <c r="F65" s="6" t="n">
        <v>807.64594</v>
      </c>
      <c r="G65" s="6" t="n">
        <v>2.6923652</v>
      </c>
      <c r="H65" s="6" t="n">
        <v>0.34231335</v>
      </c>
      <c r="I65" s="6" t="n">
        <v>1985.2639</v>
      </c>
      <c r="J65" s="7" t="n">
        <f aca="false">G65/D65</f>
        <v>2.40697993868398</v>
      </c>
      <c r="L65" s="8" t="s">
        <v>191</v>
      </c>
      <c r="M65" s="6" t="s">
        <v>192</v>
      </c>
    </row>
    <row r="66" s="6" customFormat="true" ht="15" hidden="false" customHeight="false" outlineLevel="0" collapsed="false">
      <c r="A66" s="5" t="n">
        <v>61</v>
      </c>
      <c r="B66" s="6" t="s">
        <v>193</v>
      </c>
      <c r="C66" s="6" t="n">
        <v>5</v>
      </c>
      <c r="D66" s="6" t="n">
        <v>1.9532274</v>
      </c>
      <c r="E66" s="6" t="n">
        <v>0.33572596</v>
      </c>
      <c r="F66" s="6" t="n">
        <v>63.089508</v>
      </c>
      <c r="G66" s="6" t="n">
        <v>4.5699162</v>
      </c>
      <c r="H66" s="6" t="n">
        <v>0.88857514</v>
      </c>
      <c r="I66" s="6" t="n">
        <v>154.00337</v>
      </c>
      <c r="J66" s="7" t="n">
        <f aca="false">G66/D66</f>
        <v>2.33967442807735</v>
      </c>
      <c r="L66" s="8" t="s">
        <v>194</v>
      </c>
      <c r="M66" s="6" t="s">
        <v>195</v>
      </c>
    </row>
    <row r="67" s="6" customFormat="true" ht="15" hidden="false" customHeight="false" outlineLevel="0" collapsed="false">
      <c r="A67" s="5" t="n">
        <v>62</v>
      </c>
      <c r="B67" s="6" t="s">
        <v>196</v>
      </c>
      <c r="C67" s="6" t="n">
        <v>2</v>
      </c>
      <c r="D67" s="6" t="n">
        <v>1.0935035</v>
      </c>
      <c r="E67" s="6" t="n">
        <v>0.33809924</v>
      </c>
      <c r="F67" s="6" t="n">
        <v>18.143124</v>
      </c>
      <c r="G67" s="6" t="n">
        <v>2.5410485</v>
      </c>
      <c r="H67" s="6" t="n">
        <v>0.33846703</v>
      </c>
      <c r="I67" s="6" t="n">
        <v>43.2787</v>
      </c>
      <c r="J67" s="7" t="n">
        <f aca="false">G67/D67</f>
        <v>2.32376805378309</v>
      </c>
      <c r="L67" s="8" t="s">
        <v>197</v>
      </c>
      <c r="M67" s="6" t="s">
        <v>198</v>
      </c>
    </row>
    <row r="68" s="6" customFormat="true" ht="15" hidden="false" customHeight="false" outlineLevel="0" collapsed="false">
      <c r="A68" s="5" t="n">
        <v>63</v>
      </c>
      <c r="B68" s="6" t="s">
        <v>199</v>
      </c>
      <c r="C68" s="6" t="n">
        <v>1</v>
      </c>
      <c r="D68" s="6" t="n">
        <v>0.3936099</v>
      </c>
      <c r="E68" s="6" t="n">
        <v>0.33628663</v>
      </c>
      <c r="F68" s="6" t="n">
        <v>418.18805</v>
      </c>
      <c r="G68" s="6" t="n">
        <v>0.9078874</v>
      </c>
      <c r="H68" s="6" t="n">
        <v>0.34006086</v>
      </c>
      <c r="I68" s="6" t="n">
        <v>987.1575</v>
      </c>
      <c r="J68" s="7" t="n">
        <f aca="false">G68/D68</f>
        <v>2.30656647609727</v>
      </c>
      <c r="L68" s="8" t="s">
        <v>200</v>
      </c>
      <c r="M68" s="6" t="s">
        <v>201</v>
      </c>
    </row>
    <row r="69" s="6" customFormat="true" ht="15" hidden="false" customHeight="false" outlineLevel="0" collapsed="false">
      <c r="A69" s="5" t="n">
        <v>64</v>
      </c>
      <c r="B69" s="6" t="s">
        <v>202</v>
      </c>
      <c r="C69" s="6" t="n">
        <v>1</v>
      </c>
      <c r="D69" s="6" t="n">
        <v>1.2752635</v>
      </c>
      <c r="E69" s="6" t="n">
        <v>0.33585525</v>
      </c>
      <c r="F69" s="6" t="n">
        <v>64.629395</v>
      </c>
      <c r="G69" s="6" t="n">
        <v>2.8992379</v>
      </c>
      <c r="H69" s="6" t="n">
        <v>0.3382705</v>
      </c>
      <c r="I69" s="6" t="n">
        <v>150.65988</v>
      </c>
      <c r="J69" s="7" t="n">
        <f aca="false">G69/D69</f>
        <v>2.27344223370307</v>
      </c>
      <c r="K69" s="6" t="s">
        <v>14</v>
      </c>
      <c r="L69" s="8" t="s">
        <v>203</v>
      </c>
      <c r="M69" s="6" t="s">
        <v>204</v>
      </c>
    </row>
    <row r="70" s="6" customFormat="true" ht="15" hidden="false" customHeight="false" outlineLevel="0" collapsed="false">
      <c r="A70" s="5" t="n">
        <v>65</v>
      </c>
      <c r="B70" s="6" t="s">
        <v>205</v>
      </c>
      <c r="C70" s="6" t="n">
        <v>3</v>
      </c>
      <c r="D70" s="6" t="n">
        <v>1.2556146</v>
      </c>
      <c r="E70" s="6" t="n">
        <v>0.33809316</v>
      </c>
      <c r="F70" s="6" t="n">
        <v>237.10712</v>
      </c>
      <c r="G70" s="6" t="n">
        <v>2.7817285</v>
      </c>
      <c r="H70" s="6" t="n">
        <v>0.34746978</v>
      </c>
      <c r="I70" s="6" t="n">
        <v>540.09766</v>
      </c>
      <c r="J70" s="7" t="n">
        <f aca="false">G70/D70</f>
        <v>2.21543178934046</v>
      </c>
      <c r="L70" s="8" t="s">
        <v>206</v>
      </c>
      <c r="M70" s="6" t="s">
        <v>207</v>
      </c>
    </row>
    <row r="71" s="6" customFormat="true" ht="15" hidden="false" customHeight="false" outlineLevel="0" collapsed="false">
      <c r="A71" s="5" t="n">
        <v>66</v>
      </c>
      <c r="B71" s="6" t="s">
        <v>208</v>
      </c>
      <c r="C71" s="6" t="n">
        <v>2</v>
      </c>
      <c r="D71" s="6" t="n">
        <v>1.5710108</v>
      </c>
      <c r="E71" s="6" t="n">
        <v>0.3410872</v>
      </c>
      <c r="F71" s="6" t="n">
        <v>86.77222</v>
      </c>
      <c r="G71" s="6" t="n">
        <v>3.4511657</v>
      </c>
      <c r="H71" s="6" t="n">
        <v>0.87895113</v>
      </c>
      <c r="I71" s="6" t="n">
        <v>199.54446</v>
      </c>
      <c r="J71" s="7" t="n">
        <f aca="false">G71/D71</f>
        <v>2.19678037859447</v>
      </c>
      <c r="L71" s="8" t="s">
        <v>209</v>
      </c>
      <c r="M71" s="6" t="s">
        <v>64</v>
      </c>
    </row>
    <row r="72" s="6" customFormat="true" ht="15" hidden="false" customHeight="false" outlineLevel="0" collapsed="false">
      <c r="A72" s="5" t="n">
        <v>67</v>
      </c>
      <c r="B72" s="6" t="s">
        <v>210</v>
      </c>
      <c r="C72" s="6" t="n">
        <v>5</v>
      </c>
      <c r="D72" s="6" t="n">
        <v>0.98112077</v>
      </c>
      <c r="E72" s="6" t="n">
        <v>0.3358509</v>
      </c>
      <c r="F72" s="6" t="n">
        <v>200.87341</v>
      </c>
      <c r="G72" s="6" t="n">
        <v>2.1249044</v>
      </c>
      <c r="H72" s="6" t="n">
        <v>0.33777967</v>
      </c>
      <c r="I72" s="6" t="n">
        <v>446.9088</v>
      </c>
      <c r="J72" s="7" t="n">
        <f aca="false">G72/D72</f>
        <v>2.16579290233556</v>
      </c>
      <c r="L72" s="8" t="s">
        <v>211</v>
      </c>
      <c r="M72" s="6" t="s">
        <v>212</v>
      </c>
    </row>
    <row r="73" s="6" customFormat="true" ht="15" hidden="false" customHeight="false" outlineLevel="0" collapsed="false">
      <c r="A73" s="5" t="n">
        <v>68</v>
      </c>
      <c r="B73" s="6" t="s">
        <v>213</v>
      </c>
      <c r="C73" s="6" t="n">
        <v>1</v>
      </c>
      <c r="D73" s="6" t="n">
        <v>1.8134227</v>
      </c>
      <c r="E73" s="6" t="n">
        <v>0.34210622</v>
      </c>
      <c r="F73" s="6" t="n">
        <v>102.09024</v>
      </c>
      <c r="G73" s="6" t="n">
        <v>3.924313</v>
      </c>
      <c r="H73" s="6" t="n">
        <v>1.2072634</v>
      </c>
      <c r="I73" s="6" t="n">
        <v>233.81232</v>
      </c>
      <c r="J73" s="7" t="n">
        <f aca="false">G73/D73</f>
        <v>2.16403654812527</v>
      </c>
      <c r="L73" s="8" t="s">
        <v>214</v>
      </c>
      <c r="M73" s="6" t="s">
        <v>215</v>
      </c>
    </row>
    <row r="74" s="6" customFormat="true" ht="15" hidden="false" customHeight="false" outlineLevel="0" collapsed="false">
      <c r="A74" s="5" t="n">
        <v>69</v>
      </c>
      <c r="B74" s="6" t="s">
        <v>216</v>
      </c>
      <c r="C74" s="6" t="n">
        <v>2</v>
      </c>
      <c r="D74" s="6" t="n">
        <v>1.2964064</v>
      </c>
      <c r="E74" s="6" t="n">
        <v>0.33581546</v>
      </c>
      <c r="F74" s="6" t="n">
        <v>512.302</v>
      </c>
      <c r="G74" s="6" t="n">
        <v>2.7754598</v>
      </c>
      <c r="H74" s="6" t="n">
        <v>0.34195995</v>
      </c>
      <c r="I74" s="6" t="n">
        <v>1126.4564</v>
      </c>
      <c r="J74" s="7" t="n">
        <f aca="false">G74/D74</f>
        <v>2.14088714773392</v>
      </c>
      <c r="L74" s="8" t="s">
        <v>217</v>
      </c>
      <c r="M74" s="6" t="s">
        <v>64</v>
      </c>
    </row>
    <row r="75" s="6" customFormat="true" ht="15" hidden="false" customHeight="false" outlineLevel="0" collapsed="false">
      <c r="A75" s="5" t="n">
        <v>70</v>
      </c>
      <c r="B75" s="6" t="s">
        <v>218</v>
      </c>
      <c r="C75" s="6" t="n">
        <v>1</v>
      </c>
      <c r="D75" s="6" t="n">
        <v>0.5651645</v>
      </c>
      <c r="E75" s="6" t="n">
        <v>0.33568278</v>
      </c>
      <c r="F75" s="6" t="n">
        <v>24.139137</v>
      </c>
      <c r="G75" s="6" t="n">
        <v>1.164943</v>
      </c>
      <c r="H75" s="6" t="n">
        <v>0.33928043</v>
      </c>
      <c r="I75" s="6" t="n">
        <v>51.026608</v>
      </c>
      <c r="J75" s="7" t="n">
        <f aca="false">G75/D75</f>
        <v>2.06124588504763</v>
      </c>
      <c r="L75" s="8" t="s">
        <v>219</v>
      </c>
      <c r="M75" s="6" t="s">
        <v>16</v>
      </c>
    </row>
    <row r="76" s="6" customFormat="true" ht="15" hidden="false" customHeight="false" outlineLevel="0" collapsed="false">
      <c r="A76" s="5" t="n">
        <v>71</v>
      </c>
      <c r="B76" s="6" t="s">
        <v>220</v>
      </c>
      <c r="C76" s="6" t="n">
        <v>2</v>
      </c>
      <c r="D76" s="6" t="n">
        <v>1.2767528</v>
      </c>
      <c r="E76" s="6" t="n">
        <v>0.33919942</v>
      </c>
      <c r="F76" s="6" t="n">
        <v>57.025597</v>
      </c>
      <c r="G76" s="6" t="n">
        <v>2.6138632</v>
      </c>
      <c r="H76" s="6" t="n">
        <v>0.84590906</v>
      </c>
      <c r="I76" s="6" t="n">
        <v>124.57674</v>
      </c>
      <c r="J76" s="7" t="n">
        <f aca="false">G76/D76</f>
        <v>2.04727430399996</v>
      </c>
      <c r="L76" s="8" t="s">
        <v>221</v>
      </c>
      <c r="M76" s="6" t="s">
        <v>222</v>
      </c>
    </row>
    <row r="77" s="6" customFormat="true" ht="15" hidden="false" customHeight="false" outlineLevel="0" collapsed="false">
      <c r="A77" s="5" t="n">
        <v>72</v>
      </c>
      <c r="B77" s="6" t="s">
        <v>223</v>
      </c>
      <c r="C77" s="6" t="n">
        <v>1</v>
      </c>
      <c r="D77" s="6" t="n">
        <v>1.3204985</v>
      </c>
      <c r="E77" s="6" t="n">
        <v>0.3365733</v>
      </c>
      <c r="F77" s="6" t="n">
        <v>141.90735</v>
      </c>
      <c r="G77" s="6" t="n">
        <v>2.6232228</v>
      </c>
      <c r="H77" s="6" t="n">
        <v>0.3384661</v>
      </c>
      <c r="I77" s="6" t="n">
        <v>288.69574</v>
      </c>
      <c r="J77" s="7" t="n">
        <f aca="false">G77/D77</f>
        <v>1.98653978024208</v>
      </c>
      <c r="K77" s="6" t="s">
        <v>18</v>
      </c>
      <c r="L77" s="8" t="s">
        <v>224</v>
      </c>
      <c r="M77" s="6" t="s">
        <v>225</v>
      </c>
    </row>
    <row r="78" s="6" customFormat="true" ht="15" hidden="false" customHeight="false" outlineLevel="0" collapsed="false">
      <c r="A78" s="5" t="n">
        <v>73</v>
      </c>
      <c r="B78" s="6" t="s">
        <v>226</v>
      </c>
      <c r="C78" s="6" t="n">
        <v>2</v>
      </c>
      <c r="D78" s="6" t="n">
        <v>1.5593209</v>
      </c>
      <c r="E78" s="6" t="n">
        <v>0.33562845</v>
      </c>
      <c r="F78" s="6" t="n">
        <v>156.10855</v>
      </c>
      <c r="G78" s="6" t="n">
        <v>3.025673</v>
      </c>
      <c r="H78" s="6" t="n">
        <v>0.3428395</v>
      </c>
      <c r="I78" s="6" t="n">
        <v>311.39777</v>
      </c>
      <c r="J78" s="7" t="n">
        <f aca="false">G78/D78</f>
        <v>1.94037866099274</v>
      </c>
      <c r="K78" s="6" t="s">
        <v>18</v>
      </c>
      <c r="L78" s="8" t="s">
        <v>227</v>
      </c>
      <c r="M78" s="6" t="s">
        <v>165</v>
      </c>
    </row>
    <row r="79" s="6" customFormat="true" ht="15" hidden="false" customHeight="false" outlineLevel="0" collapsed="false">
      <c r="A79" s="5" t="n">
        <v>74</v>
      </c>
      <c r="B79" s="6" t="s">
        <v>228</v>
      </c>
      <c r="C79" s="6" t="n">
        <v>2</v>
      </c>
      <c r="D79" s="6" t="n">
        <v>1.1374232</v>
      </c>
      <c r="E79" s="6" t="n">
        <v>0.33549944</v>
      </c>
      <c r="F79" s="6" t="n">
        <v>200.06358</v>
      </c>
      <c r="G79" s="6" t="n">
        <v>2.1805327</v>
      </c>
      <c r="H79" s="6" t="n">
        <v>0.33796415</v>
      </c>
      <c r="I79" s="6" t="n">
        <v>393.6112</v>
      </c>
      <c r="J79" s="7" t="n">
        <f aca="false">G79/D79</f>
        <v>1.91708125876103</v>
      </c>
      <c r="L79" s="8" t="s">
        <v>229</v>
      </c>
      <c r="M79" s="6" t="s">
        <v>230</v>
      </c>
    </row>
    <row r="80" s="6" customFormat="true" ht="15" hidden="false" customHeight="false" outlineLevel="0" collapsed="false">
      <c r="A80" s="5" t="n">
        <v>75</v>
      </c>
      <c r="B80" s="6" t="s">
        <v>231</v>
      </c>
      <c r="C80" s="6" t="n">
        <v>1</v>
      </c>
      <c r="D80" s="6" t="n">
        <v>1.7970934</v>
      </c>
      <c r="E80" s="6" t="n">
        <v>0.33602655</v>
      </c>
      <c r="F80" s="6" t="n">
        <v>40.81455</v>
      </c>
      <c r="G80" s="6" t="n">
        <v>3.0386097</v>
      </c>
      <c r="H80" s="6" t="n">
        <v>0.34445927</v>
      </c>
      <c r="I80" s="6" t="n">
        <v>71.01169</v>
      </c>
      <c r="J80" s="7" t="n">
        <f aca="false">G80/D80</f>
        <v>1.69084684190594</v>
      </c>
      <c r="K80" s="6" t="s">
        <v>18</v>
      </c>
      <c r="L80" s="8" t="s">
        <v>232</v>
      </c>
      <c r="M80" s="6" t="s">
        <v>233</v>
      </c>
    </row>
    <row r="81" s="6" customFormat="true" ht="15" hidden="false" customHeight="false" outlineLevel="0" collapsed="false">
      <c r="A81" s="5"/>
      <c r="J81" s="7"/>
      <c r="L81" s="0"/>
    </row>
    <row r="82" s="6" customFormat="true" ht="15" hidden="false" customHeight="false" outlineLevel="0" collapsed="false">
      <c r="A82" s="5"/>
      <c r="J82" s="7"/>
      <c r="L82" s="0"/>
    </row>
    <row r="83" s="6" customFormat="true" ht="15" hidden="false" customHeight="false" outlineLevel="0" collapsed="false">
      <c r="A83" s="5"/>
      <c r="J83" s="7"/>
      <c r="L83" s="0"/>
    </row>
    <row r="84" s="6" customFormat="true" ht="15" hidden="false" customHeight="false" outlineLevel="0" collapsed="false">
      <c r="A84" s="5"/>
      <c r="J84" s="7"/>
      <c r="L84" s="0"/>
    </row>
    <row r="85" s="6" customFormat="true" ht="15" hidden="false" customHeight="false" outlineLevel="0" collapsed="false">
      <c r="A85" s="5"/>
      <c r="J85" s="7"/>
      <c r="L85" s="0"/>
    </row>
    <row r="86" s="6" customFormat="true" ht="15" hidden="false" customHeight="false" outlineLevel="0" collapsed="false">
      <c r="A86" s="5"/>
      <c r="J86" s="7"/>
      <c r="L86" s="0"/>
    </row>
    <row r="87" s="6" customFormat="true" ht="15" hidden="false" customHeight="false" outlineLevel="0" collapsed="false">
      <c r="A87" s="5"/>
      <c r="J87" s="7"/>
      <c r="L87" s="0"/>
    </row>
    <row r="88" s="6" customFormat="true" ht="15" hidden="false" customHeight="false" outlineLevel="0" collapsed="false">
      <c r="A88" s="5"/>
      <c r="J88" s="7"/>
      <c r="L88" s="0"/>
    </row>
    <row r="89" s="6" customFormat="true" ht="15" hidden="false" customHeight="false" outlineLevel="0" collapsed="false">
      <c r="A89" s="5"/>
      <c r="J89" s="7"/>
      <c r="L89" s="0"/>
    </row>
    <row r="90" s="6" customFormat="true" ht="15" hidden="false" customHeight="false" outlineLevel="0" collapsed="false">
      <c r="A90" s="5"/>
      <c r="J90" s="7"/>
      <c r="L90" s="0"/>
    </row>
    <row r="91" s="6" customFormat="true" ht="15" hidden="false" customHeight="false" outlineLevel="0" collapsed="false">
      <c r="A91" s="5"/>
      <c r="J91" s="7"/>
      <c r="L91" s="0"/>
    </row>
    <row r="92" s="6" customFormat="true" ht="15" hidden="false" customHeight="false" outlineLevel="0" collapsed="false">
      <c r="A92" s="5"/>
      <c r="J92" s="7"/>
      <c r="L92" s="0"/>
    </row>
    <row r="93" s="6" customFormat="true" ht="15" hidden="false" customHeight="false" outlineLevel="0" collapsed="false">
      <c r="A93" s="5"/>
      <c r="J93" s="7"/>
      <c r="L93" s="0"/>
    </row>
    <row r="94" s="6" customFormat="true" ht="15" hidden="false" customHeight="false" outlineLevel="0" collapsed="false">
      <c r="A94" s="5"/>
      <c r="J94" s="7"/>
      <c r="L94" s="0"/>
    </row>
    <row r="95" s="6" customFormat="true" ht="15" hidden="false" customHeight="false" outlineLevel="0" collapsed="false">
      <c r="A95" s="5"/>
      <c r="J95" s="7"/>
      <c r="L95" s="0"/>
    </row>
    <row r="96" s="6" customFormat="true" ht="15" hidden="false" customHeight="false" outlineLevel="0" collapsed="false">
      <c r="A96" s="5"/>
      <c r="J96" s="7"/>
      <c r="L96" s="0"/>
    </row>
    <row r="97" s="6" customFormat="true" ht="15" hidden="false" customHeight="false" outlineLevel="0" collapsed="false">
      <c r="A97" s="5"/>
      <c r="J97" s="7"/>
      <c r="L97" s="0"/>
    </row>
    <row r="98" s="6" customFormat="true" ht="15" hidden="false" customHeight="false" outlineLevel="0" collapsed="false">
      <c r="A98" s="5"/>
      <c r="J98" s="7"/>
      <c r="L98" s="0"/>
    </row>
    <row r="99" s="6" customFormat="true" ht="15" hidden="false" customHeight="false" outlineLevel="0" collapsed="false">
      <c r="A99" s="5"/>
      <c r="J99" s="7"/>
      <c r="L99" s="0"/>
    </row>
    <row r="100" s="6" customFormat="true" ht="15" hidden="false" customHeight="false" outlineLevel="0" collapsed="false">
      <c r="A100" s="5"/>
      <c r="J100" s="7"/>
      <c r="L100" s="0"/>
    </row>
    <row r="101" s="6" customFormat="true" ht="15" hidden="false" customHeight="false" outlineLevel="0" collapsed="false">
      <c r="A101" s="5"/>
      <c r="J101" s="7"/>
      <c r="L101" s="0"/>
    </row>
    <row r="102" s="6" customFormat="true" ht="15" hidden="false" customHeight="false" outlineLevel="0" collapsed="false">
      <c r="A102" s="5"/>
      <c r="J102" s="7"/>
      <c r="L102" s="0"/>
    </row>
    <row r="103" s="6" customFormat="true" ht="15" hidden="false" customHeight="false" outlineLevel="0" collapsed="false">
      <c r="A103" s="5"/>
      <c r="J103" s="7"/>
      <c r="L103" s="0"/>
    </row>
    <row r="104" s="6" customFormat="true" ht="15" hidden="false" customHeight="false" outlineLevel="0" collapsed="false">
      <c r="A104" s="5"/>
      <c r="J104" s="7"/>
      <c r="L104" s="0"/>
    </row>
    <row r="105" s="6" customFormat="true" ht="15" hidden="false" customHeight="false" outlineLevel="0" collapsed="false">
      <c r="A105" s="5"/>
      <c r="J105" s="7"/>
      <c r="L105" s="0"/>
    </row>
    <row r="106" s="6" customFormat="true" ht="15" hidden="false" customHeight="false" outlineLevel="0" collapsed="false">
      <c r="A106" s="5"/>
      <c r="J106" s="7"/>
      <c r="L106" s="0"/>
    </row>
    <row r="107" s="6" customFormat="true" ht="15" hidden="false" customHeight="false" outlineLevel="0" collapsed="false">
      <c r="A107" s="5"/>
      <c r="J107" s="7"/>
      <c r="L107" s="0"/>
    </row>
    <row r="108" s="6" customFormat="true" ht="15" hidden="false" customHeight="false" outlineLevel="0" collapsed="false">
      <c r="A108" s="5"/>
      <c r="J108" s="7"/>
      <c r="L108" s="0"/>
    </row>
    <row r="109" s="6" customFormat="true" ht="15" hidden="false" customHeight="false" outlineLevel="0" collapsed="false">
      <c r="A109" s="5"/>
      <c r="J109" s="7"/>
      <c r="L109" s="0"/>
    </row>
    <row r="110" s="6" customFormat="true" ht="15" hidden="false" customHeight="false" outlineLevel="0" collapsed="false">
      <c r="A110" s="5"/>
      <c r="J110" s="7"/>
      <c r="L110" s="0"/>
    </row>
    <row r="111" s="6" customFormat="true" ht="15" hidden="false" customHeight="false" outlineLevel="0" collapsed="false">
      <c r="A111" s="5"/>
      <c r="J111" s="7"/>
      <c r="L111" s="0"/>
    </row>
    <row r="112" s="6" customFormat="true" ht="15" hidden="false" customHeight="false" outlineLevel="0" collapsed="false">
      <c r="A112" s="5"/>
      <c r="J112" s="7"/>
      <c r="L112" s="0"/>
    </row>
    <row r="113" s="6" customFormat="true" ht="15" hidden="false" customHeight="false" outlineLevel="0" collapsed="false">
      <c r="A113" s="5"/>
      <c r="J113" s="7"/>
      <c r="L113" s="0"/>
    </row>
    <row r="114" s="6" customFormat="true" ht="15" hidden="false" customHeight="false" outlineLevel="0" collapsed="false">
      <c r="A114" s="5"/>
      <c r="J114" s="7"/>
      <c r="L114" s="0"/>
    </row>
    <row r="115" s="6" customFormat="true" ht="15" hidden="false" customHeight="false" outlineLevel="0" collapsed="false">
      <c r="A115" s="5"/>
      <c r="J115" s="7"/>
      <c r="L115" s="0"/>
    </row>
    <row r="116" s="6" customFormat="true" ht="15" hidden="false" customHeight="false" outlineLevel="0" collapsed="false">
      <c r="A116" s="5"/>
      <c r="J116" s="7"/>
      <c r="L116" s="0"/>
    </row>
    <row r="117" s="6" customFormat="true" ht="15" hidden="false" customHeight="false" outlineLevel="0" collapsed="false">
      <c r="A117" s="5"/>
      <c r="J117" s="7"/>
      <c r="L117" s="0"/>
    </row>
    <row r="118" s="6" customFormat="true" ht="15" hidden="false" customHeight="false" outlineLevel="0" collapsed="false">
      <c r="A118" s="5"/>
      <c r="J118" s="7"/>
      <c r="L118" s="0"/>
    </row>
    <row r="119" s="6" customFormat="true" ht="15" hidden="false" customHeight="false" outlineLevel="0" collapsed="false">
      <c r="A119" s="5"/>
      <c r="J119" s="7"/>
      <c r="L119" s="0"/>
    </row>
    <row r="120" s="6" customFormat="true" ht="15" hidden="false" customHeight="false" outlineLevel="0" collapsed="false">
      <c r="A120" s="5"/>
      <c r="J120" s="7"/>
      <c r="L120" s="0"/>
    </row>
    <row r="121" s="6" customFormat="true" ht="15" hidden="false" customHeight="false" outlineLevel="0" collapsed="false">
      <c r="A121" s="5"/>
      <c r="J121" s="7"/>
      <c r="L121" s="0"/>
    </row>
    <row r="122" s="6" customFormat="true" ht="15" hidden="false" customHeight="false" outlineLevel="0" collapsed="false">
      <c r="A122" s="5"/>
      <c r="J122" s="7"/>
      <c r="L122" s="0"/>
    </row>
    <row r="123" s="6" customFormat="true" ht="15" hidden="false" customHeight="false" outlineLevel="0" collapsed="false">
      <c r="A123" s="5"/>
      <c r="J123" s="7"/>
      <c r="L123" s="0"/>
    </row>
    <row r="124" s="6" customFormat="true" ht="15" hidden="false" customHeight="false" outlineLevel="0" collapsed="false">
      <c r="A124" s="5"/>
      <c r="J124" s="7"/>
      <c r="L124" s="0"/>
    </row>
    <row r="125" s="6" customFormat="true" ht="15" hidden="false" customHeight="false" outlineLevel="0" collapsed="false">
      <c r="A125" s="5"/>
      <c r="J125" s="7"/>
      <c r="L125" s="0"/>
    </row>
    <row r="126" s="6" customFormat="true" ht="15" hidden="false" customHeight="false" outlineLevel="0" collapsed="false">
      <c r="A126" s="5"/>
      <c r="J126" s="7"/>
      <c r="L126" s="0"/>
    </row>
    <row r="127" s="6" customFormat="true" ht="15" hidden="false" customHeight="false" outlineLevel="0" collapsed="false">
      <c r="A127" s="5"/>
      <c r="J127" s="7"/>
      <c r="L127" s="0"/>
    </row>
    <row r="128" s="6" customFormat="true" ht="15" hidden="false" customHeight="false" outlineLevel="0" collapsed="false">
      <c r="A128" s="5"/>
      <c r="J128" s="7"/>
      <c r="L128" s="0"/>
    </row>
    <row r="129" s="6" customFormat="true" ht="15" hidden="false" customHeight="false" outlineLevel="0" collapsed="false">
      <c r="A129" s="5"/>
      <c r="J129" s="7"/>
      <c r="L129" s="0"/>
    </row>
    <row r="130" s="6" customFormat="true" ht="15" hidden="false" customHeight="false" outlineLevel="0" collapsed="false">
      <c r="A130" s="5"/>
      <c r="J130" s="7"/>
      <c r="L130" s="0"/>
    </row>
    <row r="131" s="6" customFormat="true" ht="15" hidden="false" customHeight="false" outlineLevel="0" collapsed="false">
      <c r="A131" s="5"/>
      <c r="J131" s="7"/>
      <c r="L131" s="0"/>
    </row>
    <row r="132" s="6" customFormat="true" ht="15" hidden="false" customHeight="false" outlineLevel="0" collapsed="false">
      <c r="A132" s="5"/>
      <c r="J132" s="7"/>
      <c r="L132" s="0"/>
    </row>
    <row r="133" s="6" customFormat="true" ht="15" hidden="false" customHeight="false" outlineLevel="0" collapsed="false">
      <c r="A133" s="5"/>
      <c r="J133" s="7"/>
      <c r="L133" s="0"/>
    </row>
    <row r="134" s="6" customFormat="true" ht="15" hidden="false" customHeight="false" outlineLevel="0" collapsed="false">
      <c r="A134" s="5"/>
      <c r="J134" s="7"/>
      <c r="L134" s="0"/>
    </row>
    <row r="135" s="6" customFormat="true" ht="15" hidden="false" customHeight="false" outlineLevel="0" collapsed="false">
      <c r="A135" s="5"/>
      <c r="J135" s="7"/>
      <c r="L135" s="0"/>
    </row>
    <row r="136" s="6" customFormat="true" ht="15" hidden="false" customHeight="false" outlineLevel="0" collapsed="false">
      <c r="A136" s="5"/>
      <c r="J136" s="7"/>
      <c r="L136" s="0"/>
    </row>
    <row r="137" s="6" customFormat="true" ht="15" hidden="false" customHeight="false" outlineLevel="0" collapsed="false">
      <c r="A137" s="5"/>
      <c r="J137" s="7"/>
      <c r="L137" s="0"/>
    </row>
    <row r="138" s="6" customFormat="true" ht="15" hidden="false" customHeight="false" outlineLevel="0" collapsed="false">
      <c r="A138" s="5"/>
      <c r="J138" s="7"/>
      <c r="L138" s="0"/>
    </row>
    <row r="139" s="6" customFormat="true" ht="15" hidden="false" customHeight="false" outlineLevel="0" collapsed="false">
      <c r="A139" s="5"/>
      <c r="J139" s="7"/>
      <c r="L139" s="0"/>
    </row>
    <row r="140" s="6" customFormat="true" ht="15" hidden="false" customHeight="false" outlineLevel="0" collapsed="false">
      <c r="A140" s="5"/>
      <c r="J140" s="7"/>
      <c r="L140" s="0"/>
    </row>
    <row r="141" s="6" customFormat="true" ht="15" hidden="false" customHeight="false" outlineLevel="0" collapsed="false">
      <c r="A141" s="5"/>
      <c r="J141" s="7"/>
      <c r="L141" s="0"/>
    </row>
    <row r="142" s="6" customFormat="true" ht="15" hidden="false" customHeight="false" outlineLevel="0" collapsed="false">
      <c r="A142" s="5"/>
      <c r="J142" s="7"/>
      <c r="L142" s="0"/>
    </row>
    <row r="143" s="6" customFormat="true" ht="15" hidden="false" customHeight="false" outlineLevel="0" collapsed="false">
      <c r="A143" s="5"/>
      <c r="J143" s="7"/>
      <c r="L143" s="0"/>
    </row>
    <row r="144" s="6" customFormat="true" ht="15" hidden="false" customHeight="false" outlineLevel="0" collapsed="false">
      <c r="A144" s="5"/>
      <c r="J144" s="7"/>
      <c r="L144" s="0"/>
    </row>
    <row r="145" s="6" customFormat="true" ht="15" hidden="false" customHeight="false" outlineLevel="0" collapsed="false">
      <c r="A145" s="5"/>
      <c r="J145" s="7"/>
      <c r="L145" s="0"/>
    </row>
    <row r="146" s="6" customFormat="true" ht="15" hidden="false" customHeight="false" outlineLevel="0" collapsed="false">
      <c r="A146" s="5"/>
      <c r="J146" s="7"/>
      <c r="L146" s="0"/>
    </row>
    <row r="147" s="6" customFormat="true" ht="15" hidden="false" customHeight="false" outlineLevel="0" collapsed="false">
      <c r="A147" s="5"/>
      <c r="J147" s="7"/>
      <c r="L147" s="0"/>
    </row>
    <row r="148" s="6" customFormat="true" ht="15" hidden="false" customHeight="false" outlineLevel="0" collapsed="false">
      <c r="A148" s="5"/>
      <c r="J148" s="7"/>
      <c r="L148" s="0"/>
    </row>
    <row r="149" s="6" customFormat="true" ht="15" hidden="false" customHeight="false" outlineLevel="0" collapsed="false">
      <c r="A149" s="5"/>
      <c r="J149" s="7"/>
      <c r="L149" s="0"/>
    </row>
    <row r="150" s="6" customFormat="true" ht="15" hidden="false" customHeight="false" outlineLevel="0" collapsed="false">
      <c r="A150" s="5"/>
      <c r="J150" s="7"/>
      <c r="L150" s="0"/>
    </row>
    <row r="151" s="6" customFormat="true" ht="15" hidden="false" customHeight="false" outlineLevel="0" collapsed="false">
      <c r="A151" s="5"/>
      <c r="J151" s="7"/>
      <c r="L151" s="0"/>
    </row>
    <row r="152" s="6" customFormat="true" ht="15" hidden="false" customHeight="false" outlineLevel="0" collapsed="false">
      <c r="A152" s="5"/>
      <c r="J152" s="7"/>
      <c r="L152" s="0"/>
    </row>
    <row r="153" s="6" customFormat="true" ht="15" hidden="false" customHeight="false" outlineLevel="0" collapsed="false">
      <c r="A153" s="5"/>
      <c r="J153" s="7"/>
      <c r="L153" s="0"/>
    </row>
    <row r="154" s="6" customFormat="true" ht="15" hidden="false" customHeight="false" outlineLevel="0" collapsed="false">
      <c r="A154" s="5"/>
      <c r="J154" s="7"/>
      <c r="L154" s="0"/>
    </row>
    <row r="155" s="6" customFormat="true" ht="15" hidden="false" customHeight="false" outlineLevel="0" collapsed="false">
      <c r="A155" s="5"/>
      <c r="J155" s="7"/>
      <c r="L155" s="0"/>
    </row>
    <row r="156" s="6" customFormat="true" ht="15" hidden="false" customHeight="false" outlineLevel="0" collapsed="false">
      <c r="A156" s="5"/>
      <c r="J156" s="7"/>
      <c r="L156" s="0"/>
    </row>
    <row r="157" s="6" customFormat="true" ht="15" hidden="false" customHeight="false" outlineLevel="0" collapsed="false">
      <c r="A157" s="5"/>
      <c r="J157" s="7"/>
      <c r="L157" s="0"/>
    </row>
    <row r="158" s="6" customFormat="true" ht="15" hidden="false" customHeight="false" outlineLevel="0" collapsed="false">
      <c r="A158" s="5"/>
      <c r="J158" s="7"/>
      <c r="L158" s="0"/>
    </row>
    <row r="159" s="6" customFormat="true" ht="15" hidden="false" customHeight="false" outlineLevel="0" collapsed="false">
      <c r="A159" s="5"/>
      <c r="J159" s="7"/>
      <c r="L159" s="0"/>
    </row>
    <row r="160" s="6" customFormat="true" ht="15" hidden="false" customHeight="false" outlineLevel="0" collapsed="false">
      <c r="A160" s="5"/>
      <c r="J160" s="7"/>
      <c r="L160" s="0"/>
    </row>
    <row r="161" s="6" customFormat="true" ht="15" hidden="false" customHeight="false" outlineLevel="0" collapsed="false">
      <c r="A161" s="5"/>
      <c r="J161" s="7"/>
      <c r="L161" s="0"/>
    </row>
    <row r="162" s="6" customFormat="true" ht="15" hidden="false" customHeight="false" outlineLevel="0" collapsed="false">
      <c r="A162" s="5"/>
      <c r="J162" s="7"/>
      <c r="L162" s="0"/>
    </row>
    <row r="163" s="6" customFormat="true" ht="15" hidden="false" customHeight="false" outlineLevel="0" collapsed="false">
      <c r="A163" s="5"/>
      <c r="J163" s="7"/>
      <c r="L163" s="0"/>
    </row>
    <row r="164" s="6" customFormat="true" ht="15" hidden="false" customHeight="false" outlineLevel="0" collapsed="false">
      <c r="A164" s="5"/>
      <c r="J164" s="7"/>
      <c r="L164" s="0"/>
    </row>
    <row r="165" s="6" customFormat="true" ht="15" hidden="false" customHeight="false" outlineLevel="0" collapsed="false">
      <c r="A165" s="5"/>
      <c r="J165" s="7"/>
      <c r="L165" s="0"/>
    </row>
    <row r="166" s="6" customFormat="true" ht="15" hidden="false" customHeight="false" outlineLevel="0" collapsed="false">
      <c r="A166" s="5"/>
      <c r="J166" s="7"/>
      <c r="L166" s="0"/>
    </row>
    <row r="167" s="6" customFormat="true" ht="15" hidden="false" customHeight="false" outlineLevel="0" collapsed="false">
      <c r="A167" s="5"/>
      <c r="J167" s="7"/>
      <c r="L167" s="0"/>
    </row>
    <row r="168" s="6" customFormat="true" ht="15" hidden="false" customHeight="false" outlineLevel="0" collapsed="false">
      <c r="A168" s="5"/>
      <c r="J168" s="7"/>
      <c r="L168" s="0"/>
    </row>
    <row r="169" s="6" customFormat="true" ht="15" hidden="false" customHeight="false" outlineLevel="0" collapsed="false">
      <c r="A169" s="5"/>
      <c r="J169" s="7"/>
      <c r="L169" s="0"/>
    </row>
    <row r="170" s="6" customFormat="true" ht="15" hidden="false" customHeight="false" outlineLevel="0" collapsed="false">
      <c r="A170" s="5"/>
      <c r="J170" s="7"/>
      <c r="L170" s="0"/>
    </row>
    <row r="171" s="6" customFormat="true" ht="15" hidden="false" customHeight="false" outlineLevel="0" collapsed="false">
      <c r="A171" s="5"/>
      <c r="J171" s="7"/>
      <c r="L171" s="0"/>
    </row>
    <row r="172" s="6" customFormat="true" ht="15" hidden="false" customHeight="false" outlineLevel="0" collapsed="false">
      <c r="A172" s="5"/>
      <c r="J172" s="7"/>
      <c r="L172" s="0"/>
    </row>
    <row r="173" s="6" customFormat="true" ht="15" hidden="false" customHeight="false" outlineLevel="0" collapsed="false">
      <c r="A173" s="5"/>
      <c r="J173" s="7"/>
      <c r="L173" s="0"/>
    </row>
    <row r="174" s="6" customFormat="true" ht="15" hidden="false" customHeight="false" outlineLevel="0" collapsed="false">
      <c r="A174" s="5"/>
      <c r="J174" s="7"/>
      <c r="L174" s="0"/>
    </row>
    <row r="175" s="6" customFormat="true" ht="15" hidden="false" customHeight="false" outlineLevel="0" collapsed="false">
      <c r="A175" s="5"/>
      <c r="J175" s="7"/>
      <c r="L175" s="0"/>
    </row>
    <row r="176" s="6" customFormat="true" ht="15" hidden="false" customHeight="false" outlineLevel="0" collapsed="false">
      <c r="A176" s="5"/>
      <c r="J176" s="7"/>
      <c r="L176" s="0"/>
    </row>
    <row r="177" s="6" customFormat="true" ht="15" hidden="false" customHeight="false" outlineLevel="0" collapsed="false">
      <c r="A177" s="5"/>
      <c r="J177" s="7"/>
      <c r="L177" s="0"/>
    </row>
    <row r="178" s="6" customFormat="true" ht="15" hidden="false" customHeight="false" outlineLevel="0" collapsed="false">
      <c r="A178" s="5"/>
      <c r="J178" s="7"/>
      <c r="L178" s="0"/>
    </row>
    <row r="179" s="6" customFormat="true" ht="15" hidden="false" customHeight="false" outlineLevel="0" collapsed="false">
      <c r="A179" s="5"/>
      <c r="J179" s="7"/>
      <c r="L179" s="0"/>
    </row>
    <row r="180" s="6" customFormat="true" ht="15" hidden="false" customHeight="false" outlineLevel="0" collapsed="false">
      <c r="A180" s="5"/>
      <c r="J180" s="7"/>
      <c r="L180" s="0"/>
    </row>
    <row r="181" s="6" customFormat="true" ht="15" hidden="false" customHeight="false" outlineLevel="0" collapsed="false">
      <c r="A181" s="5"/>
      <c r="J181" s="7"/>
      <c r="L181" s="0"/>
    </row>
    <row r="182" s="6" customFormat="true" ht="15" hidden="false" customHeight="false" outlineLevel="0" collapsed="false">
      <c r="A182" s="5"/>
      <c r="J182" s="7"/>
      <c r="L182" s="0"/>
    </row>
    <row r="183" s="6" customFormat="true" ht="15" hidden="false" customHeight="false" outlineLevel="0" collapsed="false">
      <c r="A183" s="5"/>
      <c r="J183" s="7"/>
      <c r="L183" s="0"/>
    </row>
    <row r="184" s="6" customFormat="true" ht="15" hidden="false" customHeight="false" outlineLevel="0" collapsed="false">
      <c r="A184" s="5"/>
      <c r="J184" s="7"/>
      <c r="L184" s="0"/>
    </row>
    <row r="185" s="6" customFormat="true" ht="15" hidden="false" customHeight="false" outlineLevel="0" collapsed="false">
      <c r="A185" s="5"/>
      <c r="J185" s="7"/>
      <c r="L185" s="0"/>
    </row>
    <row r="186" s="6" customFormat="true" ht="15" hidden="false" customHeight="false" outlineLevel="0" collapsed="false">
      <c r="A186" s="5"/>
      <c r="J186" s="7"/>
      <c r="L186" s="0"/>
    </row>
    <row r="187" s="6" customFormat="true" ht="15" hidden="false" customHeight="false" outlineLevel="0" collapsed="false">
      <c r="A187" s="5"/>
      <c r="J187" s="7"/>
      <c r="L187" s="0"/>
    </row>
    <row r="188" s="6" customFormat="true" ht="15" hidden="false" customHeight="false" outlineLevel="0" collapsed="false">
      <c r="A188" s="5"/>
      <c r="J188" s="7"/>
      <c r="L188" s="0"/>
    </row>
    <row r="189" s="6" customFormat="true" ht="15" hidden="false" customHeight="false" outlineLevel="0" collapsed="false">
      <c r="A189" s="5"/>
      <c r="J189" s="7"/>
      <c r="L189" s="0"/>
    </row>
    <row r="190" s="6" customFormat="true" ht="15" hidden="false" customHeight="false" outlineLevel="0" collapsed="false">
      <c r="A190" s="5"/>
      <c r="J190" s="7"/>
      <c r="L190" s="0"/>
    </row>
    <row r="191" s="6" customFormat="true" ht="15" hidden="false" customHeight="false" outlineLevel="0" collapsed="false">
      <c r="A191" s="5"/>
      <c r="J191" s="7"/>
      <c r="L191" s="0"/>
    </row>
    <row r="192" s="6" customFormat="true" ht="15" hidden="false" customHeight="false" outlineLevel="0" collapsed="false">
      <c r="A192" s="5"/>
      <c r="J192" s="7"/>
      <c r="L192" s="0"/>
    </row>
    <row r="193" s="6" customFormat="true" ht="15" hidden="false" customHeight="false" outlineLevel="0" collapsed="false">
      <c r="A193" s="5"/>
      <c r="J193" s="7"/>
      <c r="L193" s="0"/>
    </row>
    <row r="194" s="6" customFormat="true" ht="15" hidden="false" customHeight="false" outlineLevel="0" collapsed="false">
      <c r="A194" s="5"/>
      <c r="J194" s="7"/>
      <c r="L194" s="0"/>
    </row>
    <row r="195" s="6" customFormat="true" ht="15" hidden="false" customHeight="false" outlineLevel="0" collapsed="false">
      <c r="A195" s="5"/>
      <c r="J195" s="7"/>
      <c r="L195" s="0"/>
    </row>
    <row r="196" s="6" customFormat="true" ht="15" hidden="false" customHeight="false" outlineLevel="0" collapsed="false">
      <c r="A196" s="5"/>
      <c r="J196" s="7"/>
      <c r="L196" s="0"/>
    </row>
    <row r="197" s="6" customFormat="true" ht="15" hidden="false" customHeight="false" outlineLevel="0" collapsed="false">
      <c r="A197" s="5"/>
      <c r="J197" s="7"/>
      <c r="L197" s="0"/>
    </row>
    <row r="198" s="6" customFormat="true" ht="15" hidden="false" customHeight="false" outlineLevel="0" collapsed="false">
      <c r="A198" s="5"/>
      <c r="J198" s="7"/>
      <c r="L198" s="0"/>
    </row>
    <row r="199" s="6" customFormat="true" ht="15" hidden="false" customHeight="false" outlineLevel="0" collapsed="false">
      <c r="A199" s="5"/>
      <c r="J199" s="7"/>
      <c r="L199" s="0"/>
    </row>
    <row r="200" s="6" customFormat="true" ht="15" hidden="false" customHeight="false" outlineLevel="0" collapsed="false">
      <c r="A200" s="5"/>
      <c r="J200" s="7"/>
      <c r="L200" s="0"/>
    </row>
    <row r="201" s="6" customFormat="true" ht="15" hidden="false" customHeight="false" outlineLevel="0" collapsed="false">
      <c r="A201" s="5"/>
      <c r="J201" s="7"/>
      <c r="L201" s="0"/>
    </row>
    <row r="202" s="6" customFormat="true" ht="15" hidden="false" customHeight="false" outlineLevel="0" collapsed="false">
      <c r="A202" s="5"/>
      <c r="J202" s="7"/>
      <c r="L202" s="0"/>
    </row>
    <row r="203" s="6" customFormat="true" ht="15" hidden="false" customHeight="false" outlineLevel="0" collapsed="false">
      <c r="A203" s="5"/>
      <c r="J203" s="7"/>
      <c r="L203" s="0"/>
    </row>
    <row r="204" s="6" customFormat="true" ht="15" hidden="false" customHeight="false" outlineLevel="0" collapsed="false">
      <c r="A204" s="5"/>
      <c r="J204" s="7"/>
      <c r="L204" s="0"/>
    </row>
    <row r="205" s="6" customFormat="true" ht="15" hidden="false" customHeight="false" outlineLevel="0" collapsed="false">
      <c r="A205" s="5"/>
      <c r="J205" s="7"/>
      <c r="L205" s="0"/>
    </row>
    <row r="206" s="6" customFormat="true" ht="15" hidden="false" customHeight="false" outlineLevel="0" collapsed="false">
      <c r="A206" s="5"/>
      <c r="J206" s="7"/>
      <c r="L206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10T11:47:29Z</dcterms:created>
  <dc:creator>Silke Robatzek</dc:creator>
  <dc:description/>
  <dc:language>en-US</dc:language>
  <cp:lastModifiedBy>Martina Beck (TSL)</cp:lastModifiedBy>
  <dcterms:modified xsi:type="dcterms:W3CDTF">2014-04-07T09:52:15Z</dcterms:modified>
  <cp:revision>0</cp:revision>
  <dc:subject/>
  <dc:title/>
</cp:coreProperties>
</file>